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ébastien\Articles\En cours\Iron sulfur cluster\Draft\Submission to PLoS Pathogens\Resubmission\Revision\Final modif\"/>
    </mc:Choice>
  </mc:AlternateContent>
  <bookViews>
    <workbookView xWindow="0" yWindow="0" windowWidth="21735" windowHeight="9000"/>
  </bookViews>
  <sheets>
    <sheet name="Common lower expression" sheetId="4" r:id="rId1"/>
    <sheet name="Common higher expression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8" uniqueCount="635">
  <si>
    <t>TGGT1_270240</t>
  </si>
  <si>
    <t>TGGT1_216140</t>
  </si>
  <si>
    <t>TGGT1_264660</t>
  </si>
  <si>
    <t>TGGT1_309930</t>
  </si>
  <si>
    <t>TGGT1_201840</t>
  </si>
  <si>
    <t>TGGT1_236890</t>
  </si>
  <si>
    <t>TGGT1_215910</t>
  </si>
  <si>
    <t>TGGT1_249180</t>
  </si>
  <si>
    <t>TGGT1_209800</t>
  </si>
  <si>
    <t>TGGT1_268790</t>
  </si>
  <si>
    <t>TGGT1_305610</t>
  </si>
  <si>
    <t>TGGT1_225120</t>
  </si>
  <si>
    <t>TGGT1_251540</t>
  </si>
  <si>
    <t>TGGT1_260520</t>
  </si>
  <si>
    <t>TGGT1_201630</t>
  </si>
  <si>
    <t>TGGT1_225850</t>
  </si>
  <si>
    <t>TGGT1_260310</t>
  </si>
  <si>
    <t>TGGT1_294200</t>
  </si>
  <si>
    <t>TGGT1_293810</t>
  </si>
  <si>
    <t>TGGT1_249580</t>
  </si>
  <si>
    <t>TGGT1_275460</t>
  </si>
  <si>
    <t>TGGT1_293470</t>
  </si>
  <si>
    <t>TGGT1_251490</t>
  </si>
  <si>
    <t>TGGT1_219240</t>
  </si>
  <si>
    <t>TGGT1_244550</t>
  </si>
  <si>
    <t>TGGT1_292020</t>
  </si>
  <si>
    <t>TGGT1_224820</t>
  </si>
  <si>
    <t>TGGT1_300350</t>
  </si>
  <si>
    <t>TGGT1_301210</t>
  </si>
  <si>
    <t>TGGT1_208370</t>
  </si>
  <si>
    <t>TGGT1_301180</t>
  </si>
  <si>
    <t>TGGT1_294980</t>
  </si>
  <si>
    <t>TGGT1_224970</t>
  </si>
  <si>
    <t>TGGT1_246630</t>
  </si>
  <si>
    <t>TGGT1_289620</t>
  </si>
  <si>
    <t>TGGT1_240690</t>
  </si>
  <si>
    <t>TGGT1_295690</t>
  </si>
  <si>
    <t>TGGT1_319720</t>
  </si>
  <si>
    <t>TGGT1_261410</t>
  </si>
  <si>
    <t>TGGT1_224330</t>
  </si>
  <si>
    <t>TGGT1_267140</t>
  </si>
  <si>
    <t>TGGT1_313690</t>
  </si>
  <si>
    <t>TGGT1_266970</t>
  </si>
  <si>
    <t>TGGT1_294430</t>
  </si>
  <si>
    <t>5.34013509750366</t>
  </si>
  <si>
    <t>5.2523341178894</t>
  </si>
  <si>
    <t>-0.0878007486462593</t>
  </si>
  <si>
    <t>1.75</t>
  </si>
  <si>
    <t>N/A</t>
  </si>
  <si>
    <t>139.62</t>
  </si>
  <si>
    <t>1142.46</t>
  </si>
  <si>
    <t>8.18263859045982</t>
  </si>
  <si>
    <t>3.99073934555054</t>
  </si>
  <si>
    <t>2.98403120040894</t>
  </si>
  <si>
    <t>-1.00670802593231</t>
  </si>
  <si>
    <t>0.85</t>
  </si>
  <si>
    <t>140.35</t>
  </si>
  <si>
    <t>725.26</t>
  </si>
  <si>
    <t>5.16750979693623</t>
  </si>
  <si>
    <t>3.42434287071228</t>
  </si>
  <si>
    <t>1.81320333480835</t>
  </si>
  <si>
    <t>-1.61113965511322</t>
  </si>
  <si>
    <t>-1.13</t>
  </si>
  <si>
    <t>1.61</t>
  </si>
  <si>
    <t>107.99</t>
  </si>
  <si>
    <t>243.45</t>
  </si>
  <si>
    <t>2.2543754051301</t>
  </si>
  <si>
    <t>2.34287166595458</t>
  </si>
  <si>
    <t>1.76575911045074</t>
  </si>
  <si>
    <t>-0.577112555503845</t>
  </si>
  <si>
    <t>-0.36</t>
  </si>
  <si>
    <t>105.67</t>
  </si>
  <si>
    <t>250.07</t>
  </si>
  <si>
    <t>2.36651840635942</t>
  </si>
  <si>
    <t>2.1108283996582</t>
  </si>
  <si>
    <t>0.945395052433014</t>
  </si>
  <si>
    <t>-1.16543328762054</t>
  </si>
  <si>
    <t>2.1</t>
  </si>
  <si>
    <t>176.97</t>
  </si>
  <si>
    <t>187.42</t>
  </si>
  <si>
    <t>1.05904955642199</t>
  </si>
  <si>
    <t>2.09510111808777</t>
  </si>
  <si>
    <t>1.21698665618896</t>
  </si>
  <si>
    <t>-0.878114461898804</t>
  </si>
  <si>
    <t>-0.79</t>
  </si>
  <si>
    <t>30.5</t>
  </si>
  <si>
    <t>38.27</t>
  </si>
  <si>
    <t>1.25475409836066</t>
  </si>
  <si>
    <t>1.96048045158386</t>
  </si>
  <si>
    <t>0.713445067405701</t>
  </si>
  <si>
    <t>-1.24703538417816</t>
  </si>
  <si>
    <t>nucleus-non-chromatin</t>
  </si>
  <si>
    <t>133.2</t>
  </si>
  <si>
    <t>38.57</t>
  </si>
  <si>
    <t>0.289564564564565</t>
  </si>
  <si>
    <t>1.90726351737976</t>
  </si>
  <si>
    <t>0.965333998203278</t>
  </si>
  <si>
    <t>-0.941929459571838</t>
  </si>
  <si>
    <t>1.1</t>
  </si>
  <si>
    <t>Golgi</t>
  </si>
  <si>
    <t>PM-integral</t>
  </si>
  <si>
    <t>30.64</t>
  </si>
  <si>
    <t>16.54</t>
  </si>
  <si>
    <t>0.539817232375979</t>
  </si>
  <si>
    <t>1.78530514240265</t>
  </si>
  <si>
    <t>0.917925596237183</t>
  </si>
  <si>
    <t>-0.867379605770111</t>
  </si>
  <si>
    <t>1.63</t>
  </si>
  <si>
    <t>261.86</t>
  </si>
  <si>
    <t>519.51</t>
  </si>
  <si>
    <t>1.98392270678989</t>
  </si>
  <si>
    <t>1.61908733844757</t>
  </si>
  <si>
    <t>0.660394430160522</t>
  </si>
  <si>
    <t>-0.958692967891693</t>
  </si>
  <si>
    <t>1.25</t>
  </si>
  <si>
    <t>0.45</t>
  </si>
  <si>
    <t>870.6</t>
  </si>
  <si>
    <t>2433.61</t>
  </si>
  <si>
    <t>2.79532506317482</t>
  </si>
  <si>
    <t>1.59219455718994</t>
  </si>
  <si>
    <t>0.921980559825897</t>
  </si>
  <si>
    <t>-0.670214056968688</t>
  </si>
  <si>
    <t>-0.34</t>
  </si>
  <si>
    <t>4.32</t>
  </si>
  <si>
    <t>17.29</t>
  </si>
  <si>
    <t>4.00231481481481</t>
  </si>
  <si>
    <t>1.42969179153442</t>
  </si>
  <si>
    <t>0.605309188365936</t>
  </si>
  <si>
    <t>-0.824382662773132</t>
  </si>
  <si>
    <t>0.64</t>
  </si>
  <si>
    <t>1.72</t>
  </si>
  <si>
    <t>0.71</t>
  </si>
  <si>
    <t>192.72</t>
  </si>
  <si>
    <t>160.82</t>
  </si>
  <si>
    <t>0.834474885844749</t>
  </si>
  <si>
    <t>1.41529583930969</t>
  </si>
  <si>
    <t>0.581027448177338</t>
  </si>
  <si>
    <t>-0.834268450737</t>
  </si>
  <si>
    <t>1.52</t>
  </si>
  <si>
    <t>252.54</t>
  </si>
  <si>
    <t>528.97</t>
  </si>
  <si>
    <t>2.09459887542568</t>
  </si>
  <si>
    <t>1.14152121543884</t>
  </si>
  <si>
    <t>0.820777893066406</t>
  </si>
  <si>
    <t>-0.320743381977081</t>
  </si>
  <si>
    <t>1.9</t>
  </si>
  <si>
    <t>79.49</t>
  </si>
  <si>
    <t>79.5</t>
  </si>
  <si>
    <t>1.00012580198767</t>
  </si>
  <si>
    <t>1.03427338600159</t>
  </si>
  <si>
    <t>0.771023631095886</t>
  </si>
  <si>
    <t>-0.263249695301056</t>
  </si>
  <si>
    <t>1.65</t>
  </si>
  <si>
    <t>rhoptries1</t>
  </si>
  <si>
    <t>53.39</t>
  </si>
  <si>
    <t>64.24</t>
  </si>
  <si>
    <t>1.20322157707436</t>
  </si>
  <si>
    <t>1.0085084438324</t>
  </si>
  <si>
    <t>1.30855822563171</t>
  </si>
  <si>
    <t>0.300049751996994</t>
  </si>
  <si>
    <t>-5.02</t>
  </si>
  <si>
    <t>ER</t>
  </si>
  <si>
    <t>22.66</t>
  </si>
  <si>
    <t>25.01</t>
  </si>
  <si>
    <t>1.10370697263901</t>
  </si>
  <si>
    <t>0.992248356342316</t>
  </si>
  <si>
    <t>0.769039690494537</t>
  </si>
  <si>
    <t>-0.223208665847778</t>
  </si>
  <si>
    <t>0.69</t>
  </si>
  <si>
    <t>10.6</t>
  </si>
  <si>
    <t>2.68</t>
  </si>
  <si>
    <t>0.252830188679245</t>
  </si>
  <si>
    <t>0.982857286930084</t>
  </si>
  <si>
    <t>0.556925117969513</t>
  </si>
  <si>
    <t>-0.425932139158249</t>
  </si>
  <si>
    <t>1.49</t>
  </si>
  <si>
    <t>213.45</t>
  </si>
  <si>
    <t>69.69</t>
  </si>
  <si>
    <t>0.326493323963457</t>
  </si>
  <si>
    <t>0.956510066986083</t>
  </si>
  <si>
    <t>0.551496088504791</t>
  </si>
  <si>
    <t>-0.40501394867897</t>
  </si>
  <si>
    <t>-0.6</t>
  </si>
  <si>
    <t>cytosol</t>
  </si>
  <si>
    <t>31.19</t>
  </si>
  <si>
    <t>160.41</t>
  </si>
  <si>
    <t>5.14299454953511</t>
  </si>
  <si>
    <t>0.858355581760406</t>
  </si>
  <si>
    <t>1.22133660316467</t>
  </si>
  <si>
    <t>0.362981051206589</t>
  </si>
  <si>
    <t>0.47</t>
  </si>
  <si>
    <t>12.36</t>
  </si>
  <si>
    <t>9.56</t>
  </si>
  <si>
    <t>0.773462783171521</t>
  </si>
  <si>
    <t>0.849380552768707</t>
  </si>
  <si>
    <t>0.550823330879211</t>
  </si>
  <si>
    <t>-0.298557192087173</t>
  </si>
  <si>
    <t>2.32</t>
  </si>
  <si>
    <t>63.43</t>
  </si>
  <si>
    <t>83.31</t>
  </si>
  <si>
    <t>1.3134163644963</t>
  </si>
  <si>
    <t>0.746073246002197</t>
  </si>
  <si>
    <t>0.554047405719757</t>
  </si>
  <si>
    <t>-0.192025780677795</t>
  </si>
  <si>
    <t>PM-peripheral2</t>
  </si>
  <si>
    <t>71.69</t>
  </si>
  <si>
    <t>82.07</t>
  </si>
  <si>
    <t>1.14479006834984</t>
  </si>
  <si>
    <t>0.734762012958527</t>
  </si>
  <si>
    <t>0.653240978717803</t>
  </si>
  <si>
    <t>-0.0815209597349167</t>
  </si>
  <si>
    <t>0.11</t>
  </si>
  <si>
    <t>nucleus-chromatin</t>
  </si>
  <si>
    <t>9.39</t>
  </si>
  <si>
    <t>22.45</t>
  </si>
  <si>
    <t>32.28</t>
  </si>
  <si>
    <t>1.43786191536748</t>
  </si>
  <si>
    <t>0.724526345729828</t>
  </si>
  <si>
    <t>1.12648010253906</t>
  </si>
  <si>
    <t>0.401953667402267</t>
  </si>
  <si>
    <t>1.31</t>
  </si>
  <si>
    <t>14.32</t>
  </si>
  <si>
    <t>25.4</t>
  </si>
  <si>
    <t>1.77374301675978</t>
  </si>
  <si>
    <t>0.702784597873688</t>
  </si>
  <si>
    <t>0.556319057941437</t>
  </si>
  <si>
    <t>-0.146465510129929</t>
  </si>
  <si>
    <t>-0.35</t>
  </si>
  <si>
    <t>13.19</t>
  </si>
  <si>
    <t>4.6</t>
  </si>
  <si>
    <t>0.348749052312358</t>
  </si>
  <si>
    <t>0.661832749843597</t>
  </si>
  <si>
    <t>0.724787890911102</t>
  </si>
  <si>
    <t>0.062955230474472</t>
  </si>
  <si>
    <t>-3.64</t>
  </si>
  <si>
    <t>micronemes</t>
  </si>
  <si>
    <t>3.94</t>
  </si>
  <si>
    <t>3.4</t>
  </si>
  <si>
    <t>0.862944162436548</t>
  </si>
  <si>
    <t>0.635936498641968</t>
  </si>
  <si>
    <t>0.772736489772797</t>
  </si>
  <si>
    <t>0.136799976229668</t>
  </si>
  <si>
    <t>mitochondrion-membranes</t>
  </si>
  <si>
    <t>16.22</t>
  </si>
  <si>
    <t>31.56</t>
  </si>
  <si>
    <t>1.94574599260173</t>
  </si>
  <si>
    <t>0.604513168334961</t>
  </si>
  <si>
    <t>0.825931489467621</t>
  </si>
  <si>
    <t>0.221418380737305</t>
  </si>
  <si>
    <t>14.27</t>
  </si>
  <si>
    <t>11.09</t>
  </si>
  <si>
    <t>0.777154870357393</t>
  </si>
  <si>
    <t>0.557322382926941</t>
  </si>
  <si>
    <t>0.944646894931793</t>
  </si>
  <si>
    <t>0.387324512004852</t>
  </si>
  <si>
    <t>-1.91</t>
  </si>
  <si>
    <t>24.97</t>
  </si>
  <si>
    <t>25.12</t>
  </si>
  <si>
    <t>1.00600720865038</t>
  </si>
  <si>
    <t>0.551288843154907</t>
  </si>
  <si>
    <t>0.690403342247009</t>
  </si>
  <si>
    <t>0.139114439487457</t>
  </si>
  <si>
    <t>1.79</t>
  </si>
  <si>
    <t>46.22</t>
  </si>
  <si>
    <t>127.59</t>
  </si>
  <si>
    <t>2.76049329294678</t>
  </si>
  <si>
    <t>-2.85</t>
  </si>
  <si>
    <t>-5.32</t>
  </si>
  <si>
    <t>71.92</t>
  </si>
  <si>
    <t>9.92</t>
  </si>
  <si>
    <t>moyCtrl-LFQ</t>
  </si>
  <si>
    <t>moyMito-LFQ</t>
  </si>
  <si>
    <t>Bz/Tz</t>
  </si>
  <si>
    <t>dense granules</t>
  </si>
  <si>
    <t>PMID: 24385904</t>
  </si>
  <si>
    <t>PMID: 32374791</t>
  </si>
  <si>
    <t>ASP1, VAC-localized, upregulated in Bz</t>
  </si>
  <si>
    <t>PMID: 25240600</t>
  </si>
  <si>
    <t>FNT-1, PM-localized formate/lactate transporter</t>
  </si>
  <si>
    <t>PMID: 30237165</t>
  </si>
  <si>
    <t>MAG1, cyst matrix antigen, upregulated in Bz</t>
  </si>
  <si>
    <t>PMID: 7808478</t>
  </si>
  <si>
    <t>PMID: 28556455</t>
  </si>
  <si>
    <t>M28 metallo peptidase, found in MAG1 IP</t>
  </si>
  <si>
    <t>General substrate transporter</t>
  </si>
  <si>
    <t>PMID: 30377279</t>
  </si>
  <si>
    <t>Ribosome biogenesis</t>
  </si>
  <si>
    <t>DNA-directed RNA polymerase</t>
  </si>
  <si>
    <t>Cathepsin C</t>
  </si>
  <si>
    <t>PMID: 17164247</t>
  </si>
  <si>
    <t>Protein-tyrosine-phosphatase</t>
  </si>
  <si>
    <t>SAG-related sequence SRS38B</t>
  </si>
  <si>
    <t>Sel1 repeat-containing protein</t>
  </si>
  <si>
    <t>Ubiquitin domain-containing protein</t>
  </si>
  <si>
    <t>SDA1-like, potentially involved in 60S pre-ribosomal subunits export and maturation</t>
  </si>
  <si>
    <t xml:space="preserve">Proteasome activator pa28 beta subunit </t>
  </si>
  <si>
    <t>nucleolus</t>
  </si>
  <si>
    <t>nucleus - non-chromatin</t>
  </si>
  <si>
    <t>PM - peripheral 2</t>
  </si>
  <si>
    <t>PM - peripheral 1</t>
  </si>
  <si>
    <t>mitochondrion - membranes</t>
  </si>
  <si>
    <t>apicoplast</t>
  </si>
  <si>
    <t>nucleus - chromatin</t>
  </si>
  <si>
    <t>TGGT1_285860</t>
  </si>
  <si>
    <t>TGGT1_272770</t>
  </si>
  <si>
    <t>TGGT1_251410</t>
  </si>
  <si>
    <t>TGGT1_275420</t>
  </si>
  <si>
    <t>TGGT1_255310</t>
  </si>
  <si>
    <t>TGGT1_224190</t>
  </si>
  <si>
    <t>TGGT1_317705</t>
  </si>
  <si>
    <t>TGGT1_261650</t>
  </si>
  <si>
    <t>-0.45</t>
  </si>
  <si>
    <t>-5.24</t>
  </si>
  <si>
    <t xml:space="preserve">PM - peripheral 2     </t>
  </si>
  <si>
    <t>11.84</t>
  </si>
  <si>
    <t>110.47</t>
  </si>
  <si>
    <t>389.39</t>
  </si>
  <si>
    <t>103.44</t>
  </si>
  <si>
    <t>104.55</t>
  </si>
  <si>
    <t xml:space="preserve">BioRxiv: 10.1101/2020.06.19.160341 </t>
  </si>
  <si>
    <t>Cyst wall protein TgCST4</t>
  </si>
  <si>
    <t>PMID: 31040239</t>
  </si>
  <si>
    <t>0.25</t>
  </si>
  <si>
    <t>-2.47</t>
  </si>
  <si>
    <t>0.7</t>
  </si>
  <si>
    <t>19.7</t>
  </si>
  <si>
    <t>6.9</t>
  </si>
  <si>
    <t>59.36</t>
  </si>
  <si>
    <t>10.41</t>
  </si>
  <si>
    <t>45.86</t>
  </si>
  <si>
    <t>46.47</t>
  </si>
  <si>
    <t>26.2</t>
  </si>
  <si>
    <t>14.09</t>
  </si>
  <si>
    <t>1.97</t>
  </si>
  <si>
    <t>Ltv1 Low temperature viability protein-like motif</t>
  </si>
  <si>
    <t>Tetratricopeptide repeat-containing protein</t>
  </si>
  <si>
    <t>Histone demythylase (polyamine salvage)</t>
  </si>
  <si>
    <t>A0A125YUL1</t>
  </si>
  <si>
    <t>S7VP87</t>
  </si>
  <si>
    <t>A0A125YZ37</t>
  </si>
  <si>
    <t>S7UI56</t>
  </si>
  <si>
    <t>S7V482</t>
  </si>
  <si>
    <t>S7UJT6</t>
  </si>
  <si>
    <t>S7UV48</t>
  </si>
  <si>
    <t>S7W7S4</t>
  </si>
  <si>
    <t>A0A125YWK4</t>
  </si>
  <si>
    <t>S7V4L0</t>
  </si>
  <si>
    <t>S7W544</t>
  </si>
  <si>
    <t>S7V235</t>
  </si>
  <si>
    <t>S7V032</t>
  </si>
  <si>
    <t>S7UQV5</t>
  </si>
  <si>
    <t>S7ULS1</t>
  </si>
  <si>
    <t>S7WB62</t>
  </si>
  <si>
    <t>A0A125YZ06</t>
  </si>
  <si>
    <t>S7W5H3</t>
  </si>
  <si>
    <t>A0A125YNW9</t>
  </si>
  <si>
    <t>S7UHH6</t>
  </si>
  <si>
    <t>S7UYP6</t>
  </si>
  <si>
    <t>S7UNY5</t>
  </si>
  <si>
    <t>S7UW30</t>
  </si>
  <si>
    <t>S7VP37</t>
  </si>
  <si>
    <t>S7V071</t>
  </si>
  <si>
    <t>A0A125YSC6</t>
  </si>
  <si>
    <t>S7VMW7</t>
  </si>
  <si>
    <t>A0A125YWK6</t>
  </si>
  <si>
    <t>A0A125YXY2</t>
  </si>
  <si>
    <t>A0A125YUY7</t>
  </si>
  <si>
    <t>ToxoDB ID</t>
  </si>
  <si>
    <t>Uniprot ID</t>
  </si>
  <si>
    <t>Enoyl-CoA hydratase/isomerase family protein</t>
  </si>
  <si>
    <t>S7UVS1</t>
  </si>
  <si>
    <t>S7UFF2</t>
  </si>
  <si>
    <t>S7UY15</t>
  </si>
  <si>
    <t>-0.75161181616</t>
  </si>
  <si>
    <t>S7UH64</t>
  </si>
  <si>
    <t>A0A125YNS1</t>
  </si>
  <si>
    <t>S7UW24</t>
  </si>
  <si>
    <t>S7UWG5</t>
  </si>
  <si>
    <t>S7UIK2</t>
  </si>
  <si>
    <t>S7UPV8</t>
  </si>
  <si>
    <t>A0A125YN53</t>
  </si>
  <si>
    <t>S7UUJ6</t>
  </si>
  <si>
    <t>S7W9K7</t>
  </si>
  <si>
    <t>S7W6W5</t>
  </si>
  <si>
    <t>S7UHF3</t>
  </si>
  <si>
    <t>A0A125YGY1</t>
  </si>
  <si>
    <t>S7UK66</t>
  </si>
  <si>
    <t>S7VPV0</t>
  </si>
  <si>
    <t>hypothetical protein</t>
  </si>
  <si>
    <t>GCC2 and GCC3 Tyrosine-protein kinase ephrin type A/B receptor-like</t>
  </si>
  <si>
    <t>Immune mapped protein 1, TgIMP1</t>
  </si>
  <si>
    <t>PMID: 27888074</t>
  </si>
  <si>
    <t>Lipid flippase TgFLP2</t>
  </si>
  <si>
    <t>SAG-related sequence SRS20C</t>
  </si>
  <si>
    <t>CCCH zinc finger-containing hypothetical protein</t>
  </si>
  <si>
    <t>S7UNY4</t>
  </si>
  <si>
    <t>S7V3A5</t>
  </si>
  <si>
    <t>S7V016</t>
  </si>
  <si>
    <t>S7W518</t>
  </si>
  <si>
    <t>S7WI60</t>
  </si>
  <si>
    <t>0.209797657082002</t>
  </si>
  <si>
    <t>1.01330135194069</t>
  </si>
  <si>
    <t>0.350253807106599</t>
  </si>
  <si>
    <t>0.537786259541985</t>
  </si>
  <si>
    <t>0.175370619946092</t>
  </si>
  <si>
    <t>0.256166161834704</t>
  </si>
  <si>
    <t>1.01073085846868</t>
  </si>
  <si>
    <t>3.52484837512447</t>
  </si>
  <si>
    <t>Protein</t>
  </si>
  <si>
    <t>Reference</t>
  </si>
  <si>
    <t>Bifunctional dihydrofolate reductase-thymidylate synthase. Folate metabolism. Upregulated in Tz</t>
  </si>
  <si>
    <t>Glucose-6-phosphate 1-dehydrogenase. Pentose phosphate pathway.  Upregulated in Tz</t>
  </si>
  <si>
    <t>Pyridine nucleotide transhydrogenase. Nicotinate and nicotinamide metabolism</t>
  </si>
  <si>
    <t>Mito/Ctrl (log2)</t>
  </si>
  <si>
    <t>Apicoplast/Ctrl (log 2)</t>
  </si>
  <si>
    <t>Apicoplast/Mito (log 2)</t>
  </si>
  <si>
    <t>moyApicoplast-LFQ</t>
  </si>
  <si>
    <t>pvalue (log10)</t>
  </si>
  <si>
    <t>CRISPR score¤</t>
  </si>
  <si>
    <t>Localization$</t>
  </si>
  <si>
    <t>Tz expression#</t>
  </si>
  <si>
    <t>Bz expression#</t>
  </si>
  <si>
    <t>5.84068965911865</t>
  </si>
  <si>
    <t>ANK1, expressed in Bz but does not participate in differentiation</t>
  </si>
  <si>
    <t>PMID: 18061287, 29180989</t>
  </si>
  <si>
    <t>Unknown</t>
  </si>
  <si>
    <t>2.28895807266235</t>
  </si>
  <si>
    <t>Bz cyst wall protein CST1 (initially annotated as SAG-related sequence SRS44)</t>
  </si>
  <si>
    <t>Bz SRS</t>
  </si>
  <si>
    <t>3.56172108650208</t>
  </si>
  <si>
    <t>GRA56, higher expression in Bz</t>
  </si>
  <si>
    <t>Bz GRA</t>
  </si>
  <si>
    <t>2.87034058570862</t>
  </si>
  <si>
    <t>VAC</t>
  </si>
  <si>
    <t>PMID: 25240600, 32051238</t>
  </si>
  <si>
    <t>Catabolism/peptidase</t>
  </si>
  <si>
    <t>4.42215728759766</t>
  </si>
  <si>
    <t>GRA37, expressed in Tz and Bz</t>
  </si>
  <si>
    <t>GRA</t>
  </si>
  <si>
    <t>1.8436723947525</t>
  </si>
  <si>
    <t>hypothetical protein, potentially upregulated in Bz</t>
  </si>
  <si>
    <t>6.14134836196899</t>
  </si>
  <si>
    <t>Folate metabolism</t>
  </si>
  <si>
    <t>2.00076079368591</t>
  </si>
  <si>
    <t>Channel/transporter</t>
  </si>
  <si>
    <t>3.3732635974884</t>
  </si>
  <si>
    <t>GRA58, higher expression in Bz</t>
  </si>
  <si>
    <t>3.51634883880615</t>
  </si>
  <si>
    <t>1.55295193195343</t>
  </si>
  <si>
    <t>3.48011136054993</t>
  </si>
  <si>
    <t>Putative GRA, expressed in Tz and Bz</t>
  </si>
  <si>
    <t>2.8017976284027</t>
  </si>
  <si>
    <t>GRA9, higher expression in Bz</t>
  </si>
  <si>
    <t>4.66463279724121</t>
  </si>
  <si>
    <t>CST6/GRA53, cyst wall component but potentially expressed in Tz and Bz</t>
  </si>
  <si>
    <t>2.34060287475586</t>
  </si>
  <si>
    <t>Phosphatase TgPPM3H</t>
  </si>
  <si>
    <t>1.41337823867798</t>
  </si>
  <si>
    <t>1.49347734451294</t>
  </si>
  <si>
    <t>ABC transporter</t>
  </si>
  <si>
    <t>2.26548218727112</t>
  </si>
  <si>
    <t>Pentose phosphate pathway</t>
  </si>
  <si>
    <t>2.64519810676575</t>
  </si>
  <si>
    <t>Carboxyvinyl-carboxyphosphonate phosphorylmutase. Phosphonate and phosphinate metabolism, upregulated in Bz</t>
  </si>
  <si>
    <t>Organophosphorus compound synthesis</t>
  </si>
  <si>
    <t>1.72367322444916</t>
  </si>
  <si>
    <t>2.84133386611938</t>
  </si>
  <si>
    <t>Putative GRA expressed in Tz and Bz</t>
  </si>
  <si>
    <t>1.73872303962708</t>
  </si>
  <si>
    <t>1.33415234088898</t>
  </si>
  <si>
    <t>SOS response associated peptidase (SRAP)</t>
  </si>
  <si>
    <t>DNA repair and replication</t>
  </si>
  <si>
    <t>2.95005321502686</t>
  </si>
  <si>
    <t>Aminoacyl-tRNA hydrolase</t>
  </si>
  <si>
    <t>RNA-interacting/regulating</t>
  </si>
  <si>
    <t>1.49713885784149</t>
  </si>
  <si>
    <t>1.70618069171906</t>
  </si>
  <si>
    <t>2.03762745857239</t>
  </si>
  <si>
    <t>1.65349471569061</t>
  </si>
  <si>
    <t>Cysteine desulfurase. Folate metabolism</t>
  </si>
  <si>
    <t>1.41358363628387</t>
  </si>
  <si>
    <t>NAD/NADP synthesis</t>
  </si>
  <si>
    <t>1.83155822753906</t>
  </si>
  <si>
    <t>GRA46, higher expression in Bz</t>
  </si>
  <si>
    <t>Lipid metabolism</t>
  </si>
  <si>
    <t>Bz cyst wall protein</t>
  </si>
  <si>
    <t>Tz SRS</t>
  </si>
  <si>
    <t>-2.68365406990051</t>
  </si>
  <si>
    <t>-2.68964028358459</t>
  </si>
  <si>
    <t>-0.00598621973767877</t>
  </si>
  <si>
    <t>1.39637875556946</t>
  </si>
  <si>
    <t>1.62</t>
  </si>
  <si>
    <t>24.41</t>
  </si>
  <si>
    <t>27.71</t>
  </si>
  <si>
    <t>1.13519049569848</t>
  </si>
  <si>
    <t>SAG-related seqence SRS19F, potentially sporozoite-specific</t>
  </si>
  <si>
    <t>SRS</t>
  </si>
  <si>
    <t>-0.698630213737488</t>
  </si>
  <si>
    <t>-1.35542297363281</t>
  </si>
  <si>
    <t>-0.65679258108139</t>
  </si>
  <si>
    <t>1.4945582151413</t>
  </si>
  <si>
    <t>-4.61</t>
  </si>
  <si>
    <t>22.68</t>
  </si>
  <si>
    <t>11.22</t>
  </si>
  <si>
    <t>0.494708994708995</t>
  </si>
  <si>
    <t>-0.851312875747681</t>
  </si>
  <si>
    <t>-1.27982342243195</t>
  </si>
  <si>
    <t>-0.428510516881943</t>
  </si>
  <si>
    <t>2.19047451019287</t>
  </si>
  <si>
    <t>-3.62</t>
  </si>
  <si>
    <t>15.24</t>
  </si>
  <si>
    <t>30.36</t>
  </si>
  <si>
    <t>1.99212598425197</t>
  </si>
  <si>
    <t>Ubiquinone/menaquinone biosynthesis methyltransferase UbiE/COQ5. Ubiquinone metabolism</t>
  </si>
  <si>
    <t>Mitochondrial respiratory chain</t>
  </si>
  <si>
    <t>-0.694063067436218</t>
  </si>
  <si>
    <t>-0.86726039648056</t>
  </si>
  <si>
    <t>-0.173197358846664</t>
  </si>
  <si>
    <t>1.53129696846008</t>
  </si>
  <si>
    <t>0.67</t>
  </si>
  <si>
    <t>0.137931034482759</t>
  </si>
  <si>
    <t>-1.11214685440063</t>
  </si>
  <si>
    <t>-0.862397491931915</t>
  </si>
  <si>
    <t>0.249749451875687</t>
  </si>
  <si>
    <t>2.36531805992126</t>
  </si>
  <si>
    <t>13.76</t>
  </si>
  <si>
    <t>9.78</t>
  </si>
  <si>
    <t>0.710755813953488</t>
  </si>
  <si>
    <t>-0.868883609771729</t>
  </si>
  <si>
    <t>-0.798904955387115</t>
  </si>
  <si>
    <t>0.0699787363409996</t>
  </si>
  <si>
    <t>2.10652613639832</t>
  </si>
  <si>
    <t>-4.44</t>
  </si>
  <si>
    <t>87.18</t>
  </si>
  <si>
    <t>0.412938747419133</t>
  </si>
  <si>
    <t>Methionine adenosyl transferase. Methionine metabolism</t>
  </si>
  <si>
    <t>Amino acid metabolism</t>
  </si>
  <si>
    <t>-0.61689430475235</t>
  </si>
  <si>
    <t>-0.785761833190917</t>
  </si>
  <si>
    <t>-0.168867528438568</t>
  </si>
  <si>
    <t>2.32733845710754</t>
  </si>
  <si>
    <t>-3.87</t>
  </si>
  <si>
    <t>9.42</t>
  </si>
  <si>
    <t>11.23</t>
  </si>
  <si>
    <t>1.19214437367304</t>
  </si>
  <si>
    <t>-0.734389245510101</t>
  </si>
  <si>
    <t>-0.782125234603882</t>
  </si>
  <si>
    <t>-0.0477358922362328</t>
  </si>
  <si>
    <t>2.60759615898132</t>
  </si>
  <si>
    <t>0.57</t>
  </si>
  <si>
    <t>17.24</t>
  </si>
  <si>
    <t>3.58</t>
  </si>
  <si>
    <t>0.207656612529002</t>
  </si>
  <si>
    <t>-1.10120224952698</t>
  </si>
  <si>
    <t>-0.771169424057007</t>
  </si>
  <si>
    <t>0.330032765865326</t>
  </si>
  <si>
    <t>2.06231331825256</t>
  </si>
  <si>
    <t>0.95</t>
  </si>
  <si>
    <t>108.52</t>
  </si>
  <si>
    <t>88.69</t>
  </si>
  <si>
    <t>0.817268706229267</t>
  </si>
  <si>
    <t>-0.758374214172363</t>
  </si>
  <si>
    <t>-0.701039254665375</t>
  </si>
  <si>
    <t>0.0573350414633751</t>
  </si>
  <si>
    <t>1.92283999919891</t>
  </si>
  <si>
    <t>19.86</t>
  </si>
  <si>
    <t>20.45</t>
  </si>
  <si>
    <t>1.02970795568983</t>
  </si>
  <si>
    <t>-1.14884293079376</t>
  </si>
  <si>
    <t>-0.639941155910492</t>
  </si>
  <si>
    <t>0.50890177488327</t>
  </si>
  <si>
    <t>2.89828848838806</t>
  </si>
  <si>
    <t>13.52</t>
  </si>
  <si>
    <t>8.5</t>
  </si>
  <si>
    <t>0.628698224852071</t>
  </si>
  <si>
    <t>Nop52 protein-like. Ribosome biogenesis</t>
  </si>
  <si>
    <t>-0.767558872699738</t>
  </si>
  <si>
    <t>-0.617857038974761</t>
  </si>
  <si>
    <t>0.149701848626137</t>
  </si>
  <si>
    <t>2.41169834136963</t>
  </si>
  <si>
    <t>-4.47</t>
  </si>
  <si>
    <t>8.86</t>
  </si>
  <si>
    <t>1.85</t>
  </si>
  <si>
    <t>0.208803611738149</t>
  </si>
  <si>
    <t>-1.74661135673523</t>
  </si>
  <si>
    <t>-0.588016211986542</t>
  </si>
  <si>
    <t>1.15859508514404</t>
  </si>
  <si>
    <t>2.3326723575592</t>
  </si>
  <si>
    <t>2.06</t>
  </si>
  <si>
    <t>10.47</t>
  </si>
  <si>
    <t>2.88</t>
  </si>
  <si>
    <t>0.275071633237822</t>
  </si>
  <si>
    <t>-0.74552583694458</t>
  </si>
  <si>
    <t>-0.560373246669769</t>
  </si>
  <si>
    <t>0.185152485966682</t>
  </si>
  <si>
    <t>1.87797522544861</t>
  </si>
  <si>
    <t>0.18</t>
  </si>
  <si>
    <t>35.55</t>
  </si>
  <si>
    <t>30.44</t>
  </si>
  <si>
    <t>0.856258790436006</t>
  </si>
  <si>
    <t>742953333.3</t>
  </si>
  <si>
    <t>343133333.3</t>
  </si>
  <si>
    <t>621263333.3</t>
  </si>
  <si>
    <t>223173333.3</t>
  </si>
  <si>
    <t>156836666.7</t>
  </si>
  <si>
    <t>347763333.3</t>
  </si>
  <si>
    <t>542816666.7</t>
  </si>
  <si>
    <t>177706666.7</t>
  </si>
  <si>
    <t>378326666.7</t>
  </si>
  <si>
    <t>211293333.3</t>
  </si>
  <si>
    <t>384143333.3</t>
  </si>
  <si>
    <t>302623333.3</t>
  </si>
  <si>
    <t>235306666.7</t>
  </si>
  <si>
    <t>129790666.7</t>
  </si>
  <si>
    <t>385896666.7</t>
  </si>
  <si>
    <t>567463333.3</t>
  </si>
  <si>
    <t>385626666.7</t>
  </si>
  <si>
    <t>-0.11271425367</t>
  </si>
  <si>
    <t>20276333.3</t>
  </si>
  <si>
    <t>26330333.3</t>
  </si>
  <si>
    <t>44331666.6</t>
  </si>
  <si>
    <t>0.20880937503</t>
  </si>
  <si>
    <t>49619333.3</t>
  </si>
  <si>
    <t>23139666.6</t>
  </si>
  <si>
    <t>13814666.6</t>
  </si>
  <si>
    <t>-4.32</t>
  </si>
  <si>
    <t>No LFQ values in control, but LFQ values in TgNFS2 and TgISU1 mutants</t>
  </si>
  <si>
    <t>No LFQ values in TgNFS2  and TgISU1 mutants, but LFQ values in control</t>
  </si>
  <si>
    <t>$ inferred from published data or HyperLOPIT prediction [1]</t>
  </si>
  <si>
    <t>¤ fitness score data from whole genome CRISPR screen [2]</t>
  </si>
  <si>
    <t># RNAseq data from [3]</t>
  </si>
  <si>
    <t>References</t>
  </si>
  <si>
    <t>1. Barylyuk K, Koreny L, Ke H, Butterworth S, Crook OM, Lassadi I, et al. A comprehensive subcellular atlas of the Toxoplasma proteome via hyperLOPIT provides spatial context for protein functions. Cell Host &amp; Microbe. 2020; S193131282030514X. doi:10.1016/j.chom.2020.09.011</t>
  </si>
  <si>
    <t>2. Sidik SM, Huet D, Ganesan SM, Huynh M-H, Wang T, Nasamu AS, et al. A Genome-wide CRISPR Screen in Toxoplasma Identifies Essential Apicomplexan Genes. Cell. 2016;166: 1423-1435.e12. doi:10.1016/j.cell.2016.08.019</t>
  </si>
  <si>
    <t>3. Hehl AB, Basso WU, Lippuner C, Ramakrishnan C, Okoniewski M, Walker RA, et al. Asexual expansion of Toxoplasma gondii merozoites is distinct from tachyzoites and entails expression of non-overlapping gene families to attach, invade, and replicate within feline enterocytes. BMC Genomics. 2015;16: 66. doi:10.1186/s12864-015-1225-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7030A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rgb="FFDA4AC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79E2E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666633"/>
        <bgColor indexed="64"/>
      </patternFill>
    </fill>
    <fill>
      <patternFill patternType="solid">
        <fgColor indexed="50"/>
        <bgColor indexed="22"/>
      </patternFill>
    </fill>
    <fill>
      <patternFill patternType="solid">
        <fgColor rgb="FF996633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CC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5BFB9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9" fontId="6" fillId="0" borderId="0" applyFont="0" applyFill="0" applyBorder="0" applyAlignment="0" applyProtection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0" borderId="0" xfId="0" applyFont="1"/>
    <xf numFmtId="0" fontId="2" fillId="0" borderId="0" xfId="1" applyFont="1"/>
    <xf numFmtId="0" fontId="5" fillId="0" borderId="0" xfId="0" applyFont="1"/>
    <xf numFmtId="0" fontId="0" fillId="0" borderId="0" xfId="0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Alignment="1">
      <alignment horizontal="right" vertical="top" wrapText="1"/>
    </xf>
    <xf numFmtId="0" fontId="0" fillId="0" borderId="0" xfId="0" applyAlignment="1">
      <alignment vertical="top" wrapText="1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ont="1" applyFill="1"/>
    <xf numFmtId="0" fontId="2" fillId="6" borderId="0" xfId="0" applyFont="1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2" fillId="15" borderId="0" xfId="0" applyFont="1" applyFill="1"/>
    <xf numFmtId="0" fontId="0" fillId="16" borderId="0" xfId="0" applyFill="1"/>
    <xf numFmtId="0" fontId="2" fillId="17" borderId="0" xfId="0" applyFont="1" applyFill="1"/>
    <xf numFmtId="0" fontId="0" fillId="18" borderId="0" xfId="0" applyFill="1"/>
    <xf numFmtId="0" fontId="0" fillId="0" borderId="0" xfId="0" applyFont="1" applyAlignment="1">
      <alignment horizontal="right"/>
    </xf>
    <xf numFmtId="0" fontId="0" fillId="0" borderId="0" xfId="0" applyFont="1" applyAlignment="1">
      <alignment horizontal="right" vertical="center"/>
    </xf>
    <xf numFmtId="0" fontId="0" fillId="0" borderId="0" xfId="0" applyFont="1" applyFill="1" applyAlignment="1">
      <alignment horizontal="right"/>
    </xf>
    <xf numFmtId="0" fontId="0" fillId="0" borderId="0" xfId="0" applyFont="1" applyAlignment="1">
      <alignment vertical="center"/>
    </xf>
    <xf numFmtId="0" fontId="2" fillId="0" borderId="0" xfId="0" applyFont="1" applyFill="1"/>
    <xf numFmtId="0" fontId="0" fillId="0" borderId="0" xfId="0" quotePrefix="1" applyFont="1" applyAlignment="1">
      <alignment horizontal="right" vertical="center"/>
    </xf>
    <xf numFmtId="0" fontId="7" fillId="0" borderId="0" xfId="0" applyFont="1"/>
    <xf numFmtId="49" fontId="0" fillId="0" borderId="0" xfId="0" applyNumberFormat="1"/>
    <xf numFmtId="9" fontId="0" fillId="0" borderId="0" xfId="2" applyFont="1" applyAlignment="1">
      <alignment horizontal="right"/>
    </xf>
    <xf numFmtId="9" fontId="0" fillId="0" borderId="0" xfId="0" applyNumberFormat="1" applyAlignment="1">
      <alignment horizontal="right"/>
    </xf>
    <xf numFmtId="0" fontId="0" fillId="0" borderId="0" xfId="0" applyFill="1"/>
  </cellXfs>
  <cellStyles count="3">
    <cellStyle name="Lien hypertexte" xfId="1" builtinId="8"/>
    <cellStyle name="Normal" xfId="0" builtinId="0"/>
    <cellStyle name="Pourcentage" xfId="2" builtinId="5"/>
  </cellStyles>
  <dxfs count="5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ncbi.nlm.nih.gov/pubmed/2918098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tabSelected="1" workbookViewId="0">
      <selection activeCell="A25" sqref="A25"/>
    </sheetView>
  </sheetViews>
  <sheetFormatPr baseColWidth="10" defaultRowHeight="15" x14ac:dyDescent="0.25"/>
  <cols>
    <col min="1" max="1" width="16.140625" customWidth="1"/>
    <col min="2" max="2" width="13.5703125" customWidth="1"/>
    <col min="6" max="6" width="12.140625" customWidth="1"/>
    <col min="7" max="7" width="13.42578125" customWidth="1"/>
    <col min="8" max="8" width="14.85546875" customWidth="1"/>
    <col min="10" max="10" width="11.42578125" style="7"/>
    <col min="12" max="13" width="11.42578125" style="7"/>
    <col min="15" max="15" width="74.7109375" customWidth="1"/>
    <col min="16" max="16" width="28.140625" style="3" customWidth="1"/>
    <col min="17" max="17" width="29.85546875" customWidth="1"/>
    <col min="18" max="18" width="22" style="2" customWidth="1"/>
    <col min="20" max="20" width="16.140625" customWidth="1"/>
  </cols>
  <sheetData>
    <row r="1" spans="1:18" s="1" customFormat="1" x14ac:dyDescent="0.25">
      <c r="A1" s="1" t="s">
        <v>367</v>
      </c>
      <c r="B1" s="1" t="s">
        <v>368</v>
      </c>
      <c r="C1" s="1" t="s">
        <v>413</v>
      </c>
      <c r="D1" s="1" t="s">
        <v>414</v>
      </c>
      <c r="E1" s="1" t="s">
        <v>415</v>
      </c>
      <c r="F1" s="1" t="s">
        <v>270</v>
      </c>
      <c r="G1" s="1" t="s">
        <v>271</v>
      </c>
      <c r="H1" s="1" t="s">
        <v>416</v>
      </c>
      <c r="I1" s="1" t="s">
        <v>417</v>
      </c>
      <c r="J1" s="9" t="s">
        <v>418</v>
      </c>
      <c r="K1" s="1" t="s">
        <v>419</v>
      </c>
      <c r="L1" s="9" t="s">
        <v>420</v>
      </c>
      <c r="M1" s="9" t="s">
        <v>421</v>
      </c>
      <c r="N1" s="1" t="s">
        <v>272</v>
      </c>
      <c r="O1" s="6" t="s">
        <v>408</v>
      </c>
      <c r="P1" s="1" t="s">
        <v>409</v>
      </c>
      <c r="Q1" s="2"/>
    </row>
    <row r="2" spans="1:18" x14ac:dyDescent="0.25">
      <c r="A2" t="s">
        <v>30</v>
      </c>
      <c r="B2" t="s">
        <v>387</v>
      </c>
      <c r="C2" t="s">
        <v>487</v>
      </c>
      <c r="D2" t="s">
        <v>488</v>
      </c>
      <c r="E2" t="s">
        <v>489</v>
      </c>
      <c r="F2">
        <v>479318250</v>
      </c>
      <c r="G2">
        <v>74604250</v>
      </c>
      <c r="H2" t="s">
        <v>600</v>
      </c>
      <c r="I2" t="s">
        <v>490</v>
      </c>
      <c r="J2" s="7" t="s">
        <v>491</v>
      </c>
      <c r="K2" t="s">
        <v>299</v>
      </c>
      <c r="L2" s="8" t="s">
        <v>492</v>
      </c>
      <c r="M2" s="8" t="s">
        <v>493</v>
      </c>
      <c r="N2" t="s">
        <v>494</v>
      </c>
      <c r="O2" s="3" t="s">
        <v>495</v>
      </c>
      <c r="P2"/>
      <c r="Q2" s="27" t="s">
        <v>496</v>
      </c>
      <c r="R2"/>
    </row>
    <row r="3" spans="1:18" x14ac:dyDescent="0.25">
      <c r="A3" t="s">
        <v>41</v>
      </c>
      <c r="B3" t="s">
        <v>381</v>
      </c>
      <c r="C3" t="s">
        <v>497</v>
      </c>
      <c r="D3" t="s">
        <v>498</v>
      </c>
      <c r="E3" t="s">
        <v>499</v>
      </c>
      <c r="F3">
        <v>87798250</v>
      </c>
      <c r="G3">
        <v>54097500</v>
      </c>
      <c r="H3" t="s">
        <v>601</v>
      </c>
      <c r="I3" t="s">
        <v>500</v>
      </c>
      <c r="J3" s="7" t="s">
        <v>501</v>
      </c>
      <c r="K3" t="s">
        <v>301</v>
      </c>
      <c r="L3" s="8" t="s">
        <v>502</v>
      </c>
      <c r="M3" s="8" t="s">
        <v>503</v>
      </c>
      <c r="N3" t="s">
        <v>504</v>
      </c>
      <c r="O3" s="3" t="s">
        <v>292</v>
      </c>
      <c r="P3"/>
      <c r="Q3" s="12" t="s">
        <v>425</v>
      </c>
      <c r="R3"/>
    </row>
    <row r="4" spans="1:18" x14ac:dyDescent="0.25">
      <c r="A4" t="s">
        <v>36</v>
      </c>
      <c r="B4" t="s">
        <v>380</v>
      </c>
      <c r="C4" t="s">
        <v>505</v>
      </c>
      <c r="D4" t="s">
        <v>506</v>
      </c>
      <c r="E4" t="s">
        <v>507</v>
      </c>
      <c r="F4">
        <v>68255500</v>
      </c>
      <c r="G4" t="s">
        <v>608</v>
      </c>
      <c r="H4">
        <v>28110750</v>
      </c>
      <c r="I4" t="s">
        <v>508</v>
      </c>
      <c r="J4" s="7" t="s">
        <v>509</v>
      </c>
      <c r="K4" t="s">
        <v>300</v>
      </c>
      <c r="L4" s="8" t="s">
        <v>510</v>
      </c>
      <c r="M4" s="8" t="s">
        <v>511</v>
      </c>
      <c r="N4" t="s">
        <v>512</v>
      </c>
      <c r="O4" s="3" t="s">
        <v>513</v>
      </c>
      <c r="P4"/>
      <c r="Q4" s="28" t="s">
        <v>514</v>
      </c>
      <c r="R4"/>
    </row>
    <row r="5" spans="1:18" x14ac:dyDescent="0.25">
      <c r="A5" t="s">
        <v>42</v>
      </c>
      <c r="B5" t="s">
        <v>384</v>
      </c>
      <c r="C5" t="s">
        <v>515</v>
      </c>
      <c r="D5" t="s">
        <v>516</v>
      </c>
      <c r="E5" t="s">
        <v>517</v>
      </c>
      <c r="F5">
        <v>787715000</v>
      </c>
      <c r="G5">
        <v>486895000</v>
      </c>
      <c r="H5">
        <v>431815000</v>
      </c>
      <c r="I5" t="s">
        <v>518</v>
      </c>
      <c r="J5" s="7" t="s">
        <v>519</v>
      </c>
      <c r="K5" t="s">
        <v>298</v>
      </c>
      <c r="L5" s="8" t="s">
        <v>268</v>
      </c>
      <c r="M5" s="8" t="s">
        <v>269</v>
      </c>
      <c r="N5" t="s">
        <v>520</v>
      </c>
      <c r="O5" s="3" t="s">
        <v>293</v>
      </c>
      <c r="P5"/>
      <c r="Q5" s="12" t="s">
        <v>425</v>
      </c>
      <c r="R5"/>
    </row>
    <row r="6" spans="1:18" x14ac:dyDescent="0.25">
      <c r="A6" t="s">
        <v>33</v>
      </c>
      <c r="B6" t="s">
        <v>382</v>
      </c>
      <c r="C6" t="s">
        <v>521</v>
      </c>
      <c r="D6" t="s">
        <v>522</v>
      </c>
      <c r="E6" t="s">
        <v>523</v>
      </c>
      <c r="F6" t="s">
        <v>610</v>
      </c>
      <c r="G6" t="s">
        <v>607</v>
      </c>
      <c r="H6" t="s">
        <v>609</v>
      </c>
      <c r="I6" t="s">
        <v>524</v>
      </c>
      <c r="J6" s="7" t="s">
        <v>267</v>
      </c>
      <c r="K6" t="s">
        <v>297</v>
      </c>
      <c r="L6" s="8" t="s">
        <v>525</v>
      </c>
      <c r="M6" s="8" t="s">
        <v>526</v>
      </c>
      <c r="N6" t="s">
        <v>527</v>
      </c>
      <c r="O6" s="3" t="s">
        <v>287</v>
      </c>
      <c r="P6"/>
      <c r="Q6" s="22" t="s">
        <v>474</v>
      </c>
      <c r="R6"/>
    </row>
    <row r="7" spans="1:18" x14ac:dyDescent="0.25">
      <c r="A7" t="s">
        <v>35</v>
      </c>
      <c r="B7" t="s">
        <v>375</v>
      </c>
      <c r="C7" t="s">
        <v>528</v>
      </c>
      <c r="D7" t="s">
        <v>529</v>
      </c>
      <c r="E7" t="s">
        <v>530</v>
      </c>
      <c r="F7">
        <v>2131000000</v>
      </c>
      <c r="G7">
        <v>1166872500</v>
      </c>
      <c r="H7">
        <v>1224867500</v>
      </c>
      <c r="I7" t="s">
        <v>531</v>
      </c>
      <c r="J7" s="7" t="s">
        <v>532</v>
      </c>
      <c r="K7" t="s">
        <v>183</v>
      </c>
      <c r="L7" s="8" t="s">
        <v>533</v>
      </c>
      <c r="M7" s="8">
        <v>36</v>
      </c>
      <c r="N7" t="s">
        <v>534</v>
      </c>
      <c r="O7" s="3" t="s">
        <v>535</v>
      </c>
      <c r="P7"/>
      <c r="Q7" s="29" t="s">
        <v>536</v>
      </c>
      <c r="R7"/>
    </row>
    <row r="8" spans="1:18" x14ac:dyDescent="0.25">
      <c r="A8" t="s">
        <v>43</v>
      </c>
      <c r="B8" t="s">
        <v>378</v>
      </c>
      <c r="C8" t="s">
        <v>537</v>
      </c>
      <c r="D8" t="s">
        <v>538</v>
      </c>
      <c r="E8" t="s">
        <v>539</v>
      </c>
      <c r="F8">
        <v>83244750</v>
      </c>
      <c r="G8" t="s">
        <v>606</v>
      </c>
      <c r="H8">
        <v>48285750</v>
      </c>
      <c r="I8" t="s">
        <v>540</v>
      </c>
      <c r="J8" s="7" t="s">
        <v>541</v>
      </c>
      <c r="K8" t="s">
        <v>296</v>
      </c>
      <c r="L8" s="8" t="s">
        <v>542</v>
      </c>
      <c r="M8" s="8" t="s">
        <v>543</v>
      </c>
      <c r="N8" t="s">
        <v>544</v>
      </c>
      <c r="O8" s="3" t="s">
        <v>294</v>
      </c>
      <c r="P8"/>
      <c r="Q8" s="26" t="s">
        <v>286</v>
      </c>
      <c r="R8"/>
    </row>
    <row r="9" spans="1:18" x14ac:dyDescent="0.25">
      <c r="A9" t="s">
        <v>40</v>
      </c>
      <c r="B9" t="s">
        <v>374</v>
      </c>
      <c r="C9" t="s">
        <v>545</v>
      </c>
      <c r="D9" t="s">
        <v>546</v>
      </c>
      <c r="E9" t="s">
        <v>547</v>
      </c>
      <c r="F9">
        <v>868610000</v>
      </c>
      <c r="G9">
        <v>522097500</v>
      </c>
      <c r="H9">
        <v>505105000</v>
      </c>
      <c r="I9" t="s">
        <v>548</v>
      </c>
      <c r="J9" s="7" t="s">
        <v>549</v>
      </c>
      <c r="K9" t="s">
        <v>299</v>
      </c>
      <c r="L9" s="8" t="s">
        <v>550</v>
      </c>
      <c r="M9" s="8" t="s">
        <v>551</v>
      </c>
      <c r="N9" t="s">
        <v>552</v>
      </c>
      <c r="O9" s="3" t="s">
        <v>291</v>
      </c>
      <c r="P9"/>
      <c r="Q9" s="25" t="s">
        <v>486</v>
      </c>
      <c r="R9"/>
    </row>
    <row r="10" spans="1:18" x14ac:dyDescent="0.25">
      <c r="A10" t="s">
        <v>34</v>
      </c>
      <c r="B10" t="s">
        <v>379</v>
      </c>
      <c r="C10" t="s">
        <v>553</v>
      </c>
      <c r="D10" t="s">
        <v>554</v>
      </c>
      <c r="E10" t="s">
        <v>555</v>
      </c>
      <c r="F10">
        <v>496205000</v>
      </c>
      <c r="G10">
        <v>231295000</v>
      </c>
      <c r="H10">
        <v>290747500</v>
      </c>
      <c r="I10" t="s">
        <v>556</v>
      </c>
      <c r="J10" s="7" t="s">
        <v>557</v>
      </c>
      <c r="K10" t="s">
        <v>235</v>
      </c>
      <c r="L10" s="8" t="s">
        <v>558</v>
      </c>
      <c r="M10" s="8" t="s">
        <v>559</v>
      </c>
      <c r="N10" t="s">
        <v>560</v>
      </c>
      <c r="O10" s="3" t="s">
        <v>288</v>
      </c>
      <c r="P10" s="4" t="s">
        <v>289</v>
      </c>
      <c r="Q10" s="15" t="s">
        <v>435</v>
      </c>
      <c r="R10"/>
    </row>
    <row r="11" spans="1:18" x14ac:dyDescent="0.25">
      <c r="A11" t="s">
        <v>38</v>
      </c>
      <c r="B11" t="s">
        <v>383</v>
      </c>
      <c r="C11" t="s">
        <v>561</v>
      </c>
      <c r="D11" t="s">
        <v>562</v>
      </c>
      <c r="E11" t="s">
        <v>563</v>
      </c>
      <c r="F11">
        <v>100997250</v>
      </c>
      <c r="G11">
        <v>59705750</v>
      </c>
      <c r="H11" t="s">
        <v>602</v>
      </c>
      <c r="I11" t="s">
        <v>564</v>
      </c>
      <c r="J11" s="7" t="s">
        <v>266</v>
      </c>
      <c r="K11" t="s">
        <v>48</v>
      </c>
      <c r="L11" s="8" t="s">
        <v>565</v>
      </c>
      <c r="M11" s="8" t="s">
        <v>566</v>
      </c>
      <c r="N11" t="s">
        <v>567</v>
      </c>
      <c r="O11" s="3" t="s">
        <v>290</v>
      </c>
      <c r="P11"/>
      <c r="Q11" s="12" t="s">
        <v>425</v>
      </c>
      <c r="R11"/>
    </row>
    <row r="12" spans="1:18" x14ac:dyDescent="0.25">
      <c r="A12" t="s">
        <v>32</v>
      </c>
      <c r="B12" t="s">
        <v>377</v>
      </c>
      <c r="C12" t="s">
        <v>568</v>
      </c>
      <c r="D12" t="s">
        <v>569</v>
      </c>
      <c r="E12" t="s">
        <v>570</v>
      </c>
      <c r="F12" t="s">
        <v>605</v>
      </c>
      <c r="G12" t="s">
        <v>604</v>
      </c>
      <c r="H12" t="s">
        <v>603</v>
      </c>
      <c r="I12" t="s">
        <v>571</v>
      </c>
      <c r="J12" s="7">
        <v>0</v>
      </c>
      <c r="K12" t="s">
        <v>296</v>
      </c>
      <c r="L12" s="8" t="s">
        <v>572</v>
      </c>
      <c r="M12" s="8" t="s">
        <v>573</v>
      </c>
      <c r="N12" t="s">
        <v>574</v>
      </c>
      <c r="O12" s="3" t="s">
        <v>575</v>
      </c>
      <c r="P12"/>
      <c r="Q12" s="26" t="s">
        <v>286</v>
      </c>
      <c r="R12"/>
    </row>
    <row r="13" spans="1:18" x14ac:dyDescent="0.25">
      <c r="A13" t="s">
        <v>37</v>
      </c>
      <c r="B13" t="s">
        <v>386</v>
      </c>
      <c r="C13" t="s">
        <v>576</v>
      </c>
      <c r="D13" t="s">
        <v>577</v>
      </c>
      <c r="E13" t="s">
        <v>578</v>
      </c>
      <c r="F13">
        <v>55649750</v>
      </c>
      <c r="G13">
        <v>32689250</v>
      </c>
      <c r="H13">
        <v>36263500</v>
      </c>
      <c r="I13" t="s">
        <v>579</v>
      </c>
      <c r="J13" s="7" t="s">
        <v>580</v>
      </c>
      <c r="K13" t="s">
        <v>302</v>
      </c>
      <c r="L13" s="8" t="s">
        <v>581</v>
      </c>
      <c r="M13" s="8" t="s">
        <v>582</v>
      </c>
      <c r="N13" t="s">
        <v>583</v>
      </c>
      <c r="O13" s="3" t="s">
        <v>388</v>
      </c>
      <c r="P13"/>
      <c r="Q13" s="12" t="s">
        <v>425</v>
      </c>
      <c r="R13"/>
    </row>
    <row r="14" spans="1:18" x14ac:dyDescent="0.25">
      <c r="A14" t="s">
        <v>31</v>
      </c>
      <c r="B14" t="s">
        <v>385</v>
      </c>
      <c r="C14" t="s">
        <v>584</v>
      </c>
      <c r="D14" t="s">
        <v>585</v>
      </c>
      <c r="E14" t="s">
        <v>586</v>
      </c>
      <c r="F14">
        <v>355287500</v>
      </c>
      <c r="G14">
        <v>105876000</v>
      </c>
      <c r="H14">
        <v>236357500</v>
      </c>
      <c r="I14" t="s">
        <v>587</v>
      </c>
      <c r="J14" s="7" t="s">
        <v>588</v>
      </c>
      <c r="K14" t="s">
        <v>273</v>
      </c>
      <c r="L14" s="8" t="s">
        <v>589</v>
      </c>
      <c r="M14" s="8" t="s">
        <v>590</v>
      </c>
      <c r="N14" t="s">
        <v>591</v>
      </c>
      <c r="O14" s="3" t="s">
        <v>388</v>
      </c>
      <c r="P14"/>
      <c r="Q14" s="12" t="s">
        <v>425</v>
      </c>
      <c r="R14"/>
    </row>
    <row r="15" spans="1:18" x14ac:dyDescent="0.25">
      <c r="A15" t="s">
        <v>39</v>
      </c>
      <c r="B15" t="s">
        <v>376</v>
      </c>
      <c r="C15" t="s">
        <v>592</v>
      </c>
      <c r="D15" t="s">
        <v>593</v>
      </c>
      <c r="E15" t="s">
        <v>594</v>
      </c>
      <c r="F15">
        <v>130650000</v>
      </c>
      <c r="G15">
        <v>77926250</v>
      </c>
      <c r="H15">
        <v>88597250</v>
      </c>
      <c r="I15" t="s">
        <v>595</v>
      </c>
      <c r="J15" s="7" t="s">
        <v>596</v>
      </c>
      <c r="K15" t="s">
        <v>183</v>
      </c>
      <c r="L15" s="8" t="s">
        <v>597</v>
      </c>
      <c r="M15" s="8" t="s">
        <v>598</v>
      </c>
      <c r="N15" t="s">
        <v>599</v>
      </c>
      <c r="O15" s="3" t="s">
        <v>295</v>
      </c>
      <c r="P15"/>
      <c r="Q15" s="15" t="s">
        <v>435</v>
      </c>
      <c r="R15"/>
    </row>
    <row r="16" spans="1:18" x14ac:dyDescent="0.25">
      <c r="O16" s="3"/>
      <c r="P16"/>
      <c r="Q16" s="2"/>
      <c r="R16"/>
    </row>
    <row r="17" spans="1:18" x14ac:dyDescent="0.25">
      <c r="A17" s="6" t="s">
        <v>627</v>
      </c>
      <c r="O17" s="3"/>
      <c r="P17"/>
      <c r="Q17" s="2"/>
      <c r="R17"/>
    </row>
    <row r="18" spans="1:18" x14ac:dyDescent="0.25">
      <c r="A18" t="s">
        <v>303</v>
      </c>
      <c r="B18" s="2" t="s">
        <v>395</v>
      </c>
      <c r="C18">
        <v>0</v>
      </c>
      <c r="D18">
        <v>0</v>
      </c>
      <c r="E18" t="s">
        <v>48</v>
      </c>
      <c r="F18" s="7">
        <v>66018000</v>
      </c>
      <c r="G18" s="7">
        <v>0</v>
      </c>
      <c r="H18">
        <v>0</v>
      </c>
      <c r="I18" s="34" t="s">
        <v>48</v>
      </c>
      <c r="J18" s="31" t="s">
        <v>130</v>
      </c>
      <c r="K18" s="4" t="s">
        <v>299</v>
      </c>
      <c r="L18" s="30" t="s">
        <v>213</v>
      </c>
      <c r="M18" s="7" t="s">
        <v>333</v>
      </c>
      <c r="N18" t="s">
        <v>400</v>
      </c>
      <c r="O18" s="3" t="s">
        <v>393</v>
      </c>
      <c r="P18"/>
      <c r="Q18" s="25" t="s">
        <v>486</v>
      </c>
      <c r="R18"/>
    </row>
    <row r="19" spans="1:18" x14ac:dyDescent="0.25">
      <c r="A19" t="s">
        <v>304</v>
      </c>
      <c r="B19" s="2" t="s">
        <v>396</v>
      </c>
      <c r="C19">
        <v>0</v>
      </c>
      <c r="D19">
        <v>0</v>
      </c>
      <c r="E19" t="s">
        <v>48</v>
      </c>
      <c r="F19" s="7" t="s">
        <v>623</v>
      </c>
      <c r="G19" s="7">
        <v>0</v>
      </c>
      <c r="H19">
        <v>0</v>
      </c>
      <c r="I19" s="34" t="s">
        <v>48</v>
      </c>
      <c r="J19" s="35" t="s">
        <v>625</v>
      </c>
      <c r="K19" s="4" t="s">
        <v>48</v>
      </c>
      <c r="L19" s="30" t="s">
        <v>329</v>
      </c>
      <c r="M19" s="7" t="s">
        <v>330</v>
      </c>
      <c r="N19" t="s">
        <v>401</v>
      </c>
      <c r="O19" s="3" t="s">
        <v>334</v>
      </c>
      <c r="P19"/>
      <c r="Q19" s="26" t="s">
        <v>286</v>
      </c>
      <c r="R19"/>
    </row>
    <row r="20" spans="1:18" x14ac:dyDescent="0.25">
      <c r="A20" t="s">
        <v>305</v>
      </c>
      <c r="B20" s="2" t="s">
        <v>397</v>
      </c>
      <c r="C20">
        <v>0</v>
      </c>
      <c r="D20">
        <v>0</v>
      </c>
      <c r="E20" t="s">
        <v>48</v>
      </c>
      <c r="F20" s="7">
        <v>16610000</v>
      </c>
      <c r="G20" s="7">
        <v>0</v>
      </c>
      <c r="H20">
        <v>0</v>
      </c>
      <c r="I20" s="34" t="s">
        <v>48</v>
      </c>
      <c r="J20" s="31" t="s">
        <v>322</v>
      </c>
      <c r="K20" s="4" t="s">
        <v>48</v>
      </c>
      <c r="L20" s="30" t="s">
        <v>325</v>
      </c>
      <c r="M20" s="7" t="s">
        <v>326</v>
      </c>
      <c r="N20" t="s">
        <v>402</v>
      </c>
      <c r="O20" s="3" t="s">
        <v>335</v>
      </c>
      <c r="P20"/>
      <c r="Q20" s="12" t="s">
        <v>425</v>
      </c>
      <c r="R20"/>
    </row>
    <row r="21" spans="1:18" x14ac:dyDescent="0.25">
      <c r="A21" t="s">
        <v>306</v>
      </c>
      <c r="B21" s="2" t="s">
        <v>398</v>
      </c>
      <c r="C21">
        <v>0</v>
      </c>
      <c r="D21">
        <v>0</v>
      </c>
      <c r="E21" t="s">
        <v>48</v>
      </c>
      <c r="F21" s="7" t="s">
        <v>624</v>
      </c>
      <c r="G21" s="7">
        <v>0</v>
      </c>
      <c r="H21">
        <v>0</v>
      </c>
      <c r="I21" s="34" t="s">
        <v>48</v>
      </c>
      <c r="J21" s="31" t="s">
        <v>323</v>
      </c>
      <c r="K21" s="4" t="s">
        <v>48</v>
      </c>
      <c r="L21" s="30" t="s">
        <v>331</v>
      </c>
      <c r="M21" s="7" t="s">
        <v>332</v>
      </c>
      <c r="N21" t="s">
        <v>403</v>
      </c>
      <c r="O21" s="3" t="s">
        <v>336</v>
      </c>
      <c r="Q21" s="12" t="s">
        <v>425</v>
      </c>
      <c r="R21"/>
    </row>
    <row r="22" spans="1:18" x14ac:dyDescent="0.25">
      <c r="A22" t="s">
        <v>307</v>
      </c>
      <c r="B22" s="2" t="s">
        <v>399</v>
      </c>
      <c r="C22">
        <v>0</v>
      </c>
      <c r="D22">
        <v>0</v>
      </c>
      <c r="E22" t="s">
        <v>48</v>
      </c>
      <c r="F22" s="7">
        <v>9955600</v>
      </c>
      <c r="G22" s="7">
        <v>0</v>
      </c>
      <c r="H22">
        <v>0</v>
      </c>
      <c r="I22" s="34" t="s">
        <v>48</v>
      </c>
      <c r="J22" s="31" t="s">
        <v>324</v>
      </c>
      <c r="K22" s="4" t="s">
        <v>297</v>
      </c>
      <c r="L22" s="30" t="s">
        <v>327</v>
      </c>
      <c r="M22" s="7" t="s">
        <v>328</v>
      </c>
      <c r="N22" t="s">
        <v>404</v>
      </c>
      <c r="O22" s="3" t="s">
        <v>394</v>
      </c>
      <c r="P22"/>
      <c r="Q22" s="12" t="s">
        <v>425</v>
      </c>
      <c r="R22"/>
    </row>
    <row r="25" spans="1:18" ht="105" x14ac:dyDescent="0.25">
      <c r="F25" s="7"/>
      <c r="G25" s="7"/>
      <c r="J25" s="11" t="s">
        <v>628</v>
      </c>
      <c r="K25" s="10" t="s">
        <v>629</v>
      </c>
      <c r="L25" s="10" t="s">
        <v>630</v>
      </c>
    </row>
    <row r="26" spans="1:18" x14ac:dyDescent="0.25">
      <c r="D26" s="2"/>
      <c r="E26" s="36"/>
      <c r="F26" s="2"/>
      <c r="G26" s="7"/>
    </row>
    <row r="27" spans="1:18" x14ac:dyDescent="0.25">
      <c r="A27" s="1" t="s">
        <v>631</v>
      </c>
      <c r="D27" s="2"/>
      <c r="E27" s="36"/>
      <c r="F27" s="2"/>
      <c r="G27" s="37"/>
    </row>
    <row r="28" spans="1:18" x14ac:dyDescent="0.25">
      <c r="A28" t="s">
        <v>632</v>
      </c>
      <c r="D28" s="2"/>
      <c r="E28" s="36"/>
      <c r="F28" s="2"/>
      <c r="G28" s="37"/>
      <c r="L28" s="38"/>
    </row>
    <row r="29" spans="1:18" x14ac:dyDescent="0.25">
      <c r="A29" t="s">
        <v>633</v>
      </c>
      <c r="D29" s="2"/>
      <c r="E29" s="36"/>
      <c r="F29" s="2"/>
      <c r="G29" s="37"/>
      <c r="L29" s="39"/>
      <c r="N29" s="40"/>
    </row>
    <row r="30" spans="1:18" x14ac:dyDescent="0.25">
      <c r="A30" t="s">
        <v>634</v>
      </c>
      <c r="F30" s="7"/>
      <c r="G30" s="7"/>
      <c r="L30" s="38"/>
      <c r="N30" s="40"/>
    </row>
  </sheetData>
  <sortState ref="A2:V15">
    <sortCondition descending="1" ref="N2:N15"/>
  </sortState>
  <conditionalFormatting sqref="Q1">
    <cfRule type="duplicateValues" dxfId="49" priority="28"/>
  </conditionalFormatting>
  <conditionalFormatting sqref="S6:S10">
    <cfRule type="duplicateValues" dxfId="48" priority="22"/>
  </conditionalFormatting>
  <conditionalFormatting sqref="S6:S10">
    <cfRule type="duplicateValues" dxfId="47" priority="21"/>
  </conditionalFormatting>
  <conditionalFormatting sqref="S6:S10">
    <cfRule type="duplicateValues" dxfId="46" priority="20"/>
  </conditionalFormatting>
  <conditionalFormatting sqref="S6:S10">
    <cfRule type="duplicateValues" dxfId="45" priority="19"/>
  </conditionalFormatting>
  <conditionalFormatting sqref="S6:S10">
    <cfRule type="duplicateValues" dxfId="44" priority="18"/>
  </conditionalFormatting>
  <conditionalFormatting sqref="S11:S15">
    <cfRule type="duplicateValues" dxfId="43" priority="17"/>
  </conditionalFormatting>
  <conditionalFormatting sqref="S11:S15">
    <cfRule type="duplicateValues" dxfId="42" priority="16"/>
  </conditionalFormatting>
  <conditionalFormatting sqref="S11:S15">
    <cfRule type="duplicateValues" dxfId="41" priority="15"/>
  </conditionalFormatting>
  <conditionalFormatting sqref="S11:S15">
    <cfRule type="duplicateValues" dxfId="40" priority="14"/>
  </conditionalFormatting>
  <conditionalFormatting sqref="S11:S15">
    <cfRule type="duplicateValues" dxfId="39" priority="13"/>
  </conditionalFormatting>
  <conditionalFormatting sqref="S1">
    <cfRule type="duplicateValues" dxfId="38" priority="12"/>
  </conditionalFormatting>
  <conditionalFormatting sqref="S1">
    <cfRule type="duplicateValues" dxfId="37" priority="11"/>
  </conditionalFormatting>
  <conditionalFormatting sqref="S1">
    <cfRule type="duplicateValues" dxfId="36" priority="10"/>
  </conditionalFormatting>
  <conditionalFormatting sqref="S1">
    <cfRule type="duplicateValues" dxfId="35" priority="9"/>
  </conditionalFormatting>
  <conditionalFormatting sqref="S1">
    <cfRule type="duplicateValues" dxfId="34" priority="8"/>
  </conditionalFormatting>
  <conditionalFormatting sqref="S2:S5">
    <cfRule type="duplicateValues" dxfId="33" priority="129"/>
  </conditionalFormatting>
  <conditionalFormatting sqref="A17">
    <cfRule type="duplicateValues" dxfId="32" priority="7"/>
  </conditionalFormatting>
  <conditionalFormatting sqref="A17">
    <cfRule type="duplicateValues" dxfId="31" priority="6"/>
  </conditionalFormatting>
  <conditionalFormatting sqref="A17">
    <cfRule type="duplicateValues" dxfId="30" priority="5"/>
  </conditionalFormatting>
  <conditionalFormatting sqref="A2:A15">
    <cfRule type="duplicateValues" dxfId="29" priority="4"/>
  </conditionalFormatting>
  <conditionalFormatting sqref="A2:A15">
    <cfRule type="duplicateValues" dxfId="28" priority="3"/>
  </conditionalFormatting>
  <conditionalFormatting sqref="A18:A22">
    <cfRule type="duplicateValues" dxfId="27" priority="2"/>
  </conditionalFormatting>
  <conditionalFormatting sqref="A25:A30">
    <cfRule type="duplicateValues" dxfId="26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4"/>
  <sheetViews>
    <sheetView topLeftCell="C1" zoomScale="66" zoomScaleNormal="66" workbookViewId="0">
      <selection activeCell="R28" sqref="R28"/>
    </sheetView>
  </sheetViews>
  <sheetFormatPr baseColWidth="10" defaultRowHeight="15" x14ac:dyDescent="0.25"/>
  <cols>
    <col min="1" max="1" width="18.7109375" customWidth="1"/>
    <col min="2" max="2" width="14" customWidth="1"/>
    <col min="3" max="3" width="15.5703125" customWidth="1"/>
    <col min="4" max="4" width="18.42578125" customWidth="1"/>
    <col min="5" max="5" width="18.7109375" customWidth="1"/>
    <col min="6" max="6" width="16.28515625" customWidth="1"/>
    <col min="7" max="7" width="12" bestFit="1" customWidth="1"/>
    <col min="8" max="8" width="11.5703125" bestFit="1" customWidth="1"/>
    <col min="9" max="9" width="13.42578125" customWidth="1"/>
    <col min="10" max="10" width="11.42578125" style="7"/>
    <col min="12" max="13" width="11.42578125" style="7"/>
    <col min="14" max="14" width="10.42578125" customWidth="1"/>
    <col min="15" max="15" width="88.42578125" customWidth="1"/>
    <col min="16" max="16" width="39.140625" style="3" customWidth="1"/>
    <col min="17" max="17" width="36.5703125" customWidth="1"/>
  </cols>
  <sheetData>
    <row r="1" spans="1:20" s="1" customFormat="1" x14ac:dyDescent="0.25">
      <c r="A1" s="1" t="s">
        <v>367</v>
      </c>
      <c r="B1" s="1" t="s">
        <v>368</v>
      </c>
      <c r="C1" s="1" t="s">
        <v>413</v>
      </c>
      <c r="D1" s="1" t="s">
        <v>414</v>
      </c>
      <c r="E1" s="1" t="s">
        <v>415</v>
      </c>
      <c r="F1" s="1" t="s">
        <v>270</v>
      </c>
      <c r="G1" s="1" t="s">
        <v>271</v>
      </c>
      <c r="H1" s="1" t="s">
        <v>416</v>
      </c>
      <c r="I1" s="1" t="s">
        <v>417</v>
      </c>
      <c r="J1" s="9" t="s">
        <v>418</v>
      </c>
      <c r="K1" s="1" t="s">
        <v>419</v>
      </c>
      <c r="L1" s="9" t="s">
        <v>420</v>
      </c>
      <c r="M1" s="9" t="s">
        <v>421</v>
      </c>
      <c r="N1" s="1" t="s">
        <v>272</v>
      </c>
      <c r="O1" s="6" t="s">
        <v>408</v>
      </c>
      <c r="P1" s="1" t="s">
        <v>409</v>
      </c>
      <c r="Q1" s="3"/>
    </row>
    <row r="2" spans="1:20" s="1" customFormat="1" x14ac:dyDescent="0.25">
      <c r="A2" t="s">
        <v>1</v>
      </c>
      <c r="B2" t="s">
        <v>337</v>
      </c>
      <c r="C2" t="s">
        <v>44</v>
      </c>
      <c r="D2" t="s">
        <v>45</v>
      </c>
      <c r="E2" t="s">
        <v>46</v>
      </c>
      <c r="F2">
        <v>15598400</v>
      </c>
      <c r="G2">
        <v>631860000</v>
      </c>
      <c r="H2">
        <v>594552500</v>
      </c>
      <c r="I2" t="s">
        <v>422</v>
      </c>
      <c r="J2" s="7" t="s">
        <v>47</v>
      </c>
      <c r="K2" t="s">
        <v>183</v>
      </c>
      <c r="L2" s="8" t="s">
        <v>49</v>
      </c>
      <c r="M2" s="8" t="s">
        <v>50</v>
      </c>
      <c r="N2" t="s">
        <v>51</v>
      </c>
      <c r="O2" s="3" t="s">
        <v>423</v>
      </c>
      <c r="P2" s="5" t="s">
        <v>424</v>
      </c>
      <c r="Q2" s="12" t="s">
        <v>425</v>
      </c>
      <c r="T2"/>
    </row>
    <row r="3" spans="1:20" x14ac:dyDescent="0.25">
      <c r="A3" t="s">
        <v>2</v>
      </c>
      <c r="B3" t="s">
        <v>338</v>
      </c>
      <c r="C3" t="s">
        <v>52</v>
      </c>
      <c r="D3" t="s">
        <v>53</v>
      </c>
      <c r="E3" t="s">
        <v>54</v>
      </c>
      <c r="F3">
        <v>1076313333</v>
      </c>
      <c r="G3">
        <v>171108250</v>
      </c>
      <c r="H3">
        <v>85157250</v>
      </c>
      <c r="I3" t="s">
        <v>426</v>
      </c>
      <c r="J3" s="7" t="s">
        <v>55</v>
      </c>
      <c r="K3" t="s">
        <v>273</v>
      </c>
      <c r="L3" s="8" t="s">
        <v>56</v>
      </c>
      <c r="M3" s="8" t="s">
        <v>57</v>
      </c>
      <c r="N3" t="s">
        <v>58</v>
      </c>
      <c r="O3" s="3" t="s">
        <v>427</v>
      </c>
      <c r="P3" s="2" t="s">
        <v>274</v>
      </c>
      <c r="Q3" s="13" t="s">
        <v>428</v>
      </c>
    </row>
    <row r="4" spans="1:20" x14ac:dyDescent="0.25">
      <c r="A4" t="s">
        <v>3</v>
      </c>
      <c r="B4" t="s">
        <v>344</v>
      </c>
      <c r="C4" t="s">
        <v>59</v>
      </c>
      <c r="D4" t="s">
        <v>60</v>
      </c>
      <c r="E4" t="s">
        <v>61</v>
      </c>
      <c r="F4">
        <v>21157700</v>
      </c>
      <c r="G4">
        <v>227142500</v>
      </c>
      <c r="H4">
        <v>74352750</v>
      </c>
      <c r="I4" t="s">
        <v>429</v>
      </c>
      <c r="J4" s="7" t="s">
        <v>62</v>
      </c>
      <c r="K4" t="s">
        <v>273</v>
      </c>
      <c r="L4" s="8" t="s">
        <v>64</v>
      </c>
      <c r="M4" s="8" t="s">
        <v>65</v>
      </c>
      <c r="N4" t="s">
        <v>66</v>
      </c>
      <c r="O4" s="3" t="s">
        <v>430</v>
      </c>
      <c r="P4" s="2" t="s">
        <v>275</v>
      </c>
      <c r="Q4" s="14" t="s">
        <v>431</v>
      </c>
    </row>
    <row r="5" spans="1:20" x14ac:dyDescent="0.25">
      <c r="A5" t="s">
        <v>4</v>
      </c>
      <c r="B5" t="s">
        <v>343</v>
      </c>
      <c r="C5" t="s">
        <v>67</v>
      </c>
      <c r="D5" t="s">
        <v>68</v>
      </c>
      <c r="E5" t="s">
        <v>69</v>
      </c>
      <c r="F5">
        <v>143747500</v>
      </c>
      <c r="G5">
        <v>729247500</v>
      </c>
      <c r="H5">
        <v>488817500</v>
      </c>
      <c r="I5" t="s">
        <v>432</v>
      </c>
      <c r="J5" s="7" t="s">
        <v>70</v>
      </c>
      <c r="K5" t="s">
        <v>433</v>
      </c>
      <c r="L5" s="8" t="s">
        <v>71</v>
      </c>
      <c r="M5" s="8" t="s">
        <v>72</v>
      </c>
      <c r="N5" t="s">
        <v>73</v>
      </c>
      <c r="O5" s="3" t="s">
        <v>276</v>
      </c>
      <c r="P5" s="2" t="s">
        <v>434</v>
      </c>
      <c r="Q5" s="15" t="s">
        <v>435</v>
      </c>
    </row>
    <row r="6" spans="1:20" x14ac:dyDescent="0.25">
      <c r="A6" t="s">
        <v>5</v>
      </c>
      <c r="B6" t="s">
        <v>355</v>
      </c>
      <c r="C6" t="s">
        <v>74</v>
      </c>
      <c r="D6" t="s">
        <v>75</v>
      </c>
      <c r="E6" t="s">
        <v>76</v>
      </c>
      <c r="F6">
        <v>151412500</v>
      </c>
      <c r="G6">
        <v>654010000</v>
      </c>
      <c r="H6">
        <v>291577500</v>
      </c>
      <c r="I6" t="s">
        <v>436</v>
      </c>
      <c r="J6" s="7" t="s">
        <v>77</v>
      </c>
      <c r="K6" t="s">
        <v>273</v>
      </c>
      <c r="L6" s="8" t="s">
        <v>78</v>
      </c>
      <c r="M6" s="8" t="s">
        <v>79</v>
      </c>
      <c r="N6" t="s">
        <v>80</v>
      </c>
      <c r="O6" s="3" t="s">
        <v>437</v>
      </c>
      <c r="P6" s="2" t="s">
        <v>275</v>
      </c>
      <c r="Q6" s="16" t="s">
        <v>438</v>
      </c>
    </row>
    <row r="7" spans="1:20" x14ac:dyDescent="0.25">
      <c r="A7" t="s">
        <v>6</v>
      </c>
      <c r="B7" t="s">
        <v>351</v>
      </c>
      <c r="C7" t="s">
        <v>81</v>
      </c>
      <c r="D7" t="s">
        <v>82</v>
      </c>
      <c r="E7" t="s">
        <v>83</v>
      </c>
      <c r="F7">
        <v>127292500</v>
      </c>
      <c r="G7">
        <v>543865000</v>
      </c>
      <c r="H7">
        <v>295905000</v>
      </c>
      <c r="I7" t="s">
        <v>439</v>
      </c>
      <c r="J7" s="7" t="s">
        <v>84</v>
      </c>
      <c r="K7" t="s">
        <v>273</v>
      </c>
      <c r="L7" s="8" t="s">
        <v>85</v>
      </c>
      <c r="M7" s="8" t="s">
        <v>86</v>
      </c>
      <c r="N7" t="s">
        <v>87</v>
      </c>
      <c r="O7" s="3" t="s">
        <v>440</v>
      </c>
      <c r="P7" s="2" t="s">
        <v>277</v>
      </c>
      <c r="Q7" s="12" t="s">
        <v>425</v>
      </c>
    </row>
    <row r="8" spans="1:20" x14ac:dyDescent="0.25">
      <c r="A8" t="s">
        <v>7</v>
      </c>
      <c r="B8" t="s">
        <v>365</v>
      </c>
      <c r="C8" t="s">
        <v>88</v>
      </c>
      <c r="D8" t="s">
        <v>89</v>
      </c>
      <c r="E8" t="s">
        <v>90</v>
      </c>
      <c r="F8">
        <v>4262875000</v>
      </c>
      <c r="G8">
        <v>16590750000</v>
      </c>
      <c r="H8">
        <v>6989900000</v>
      </c>
      <c r="I8" t="s">
        <v>441</v>
      </c>
      <c r="J8" s="7" t="s">
        <v>48</v>
      </c>
      <c r="K8" t="s">
        <v>91</v>
      </c>
      <c r="L8" s="8" t="s">
        <v>92</v>
      </c>
      <c r="M8" s="8" t="s">
        <v>93</v>
      </c>
      <c r="N8" t="s">
        <v>94</v>
      </c>
      <c r="O8" s="3" t="s">
        <v>410</v>
      </c>
      <c r="P8" s="2" t="s">
        <v>277</v>
      </c>
      <c r="Q8" s="17" t="s">
        <v>442</v>
      </c>
    </row>
    <row r="9" spans="1:20" x14ac:dyDescent="0.25">
      <c r="A9" t="s">
        <v>8</v>
      </c>
      <c r="B9" t="s">
        <v>362</v>
      </c>
      <c r="C9" t="s">
        <v>95</v>
      </c>
      <c r="D9" t="s">
        <v>96</v>
      </c>
      <c r="E9" t="s">
        <v>97</v>
      </c>
      <c r="F9">
        <v>166654250</v>
      </c>
      <c r="G9">
        <v>625115000</v>
      </c>
      <c r="H9">
        <v>325395000</v>
      </c>
      <c r="I9" t="s">
        <v>443</v>
      </c>
      <c r="J9" s="7" t="s">
        <v>98</v>
      </c>
      <c r="K9" t="s">
        <v>99</v>
      </c>
      <c r="L9" s="8" t="s">
        <v>101</v>
      </c>
      <c r="M9" s="8" t="s">
        <v>102</v>
      </c>
      <c r="N9" t="s">
        <v>103</v>
      </c>
      <c r="O9" s="3" t="s">
        <v>278</v>
      </c>
      <c r="P9" s="2" t="s">
        <v>279</v>
      </c>
      <c r="Q9" s="18" t="s">
        <v>444</v>
      </c>
    </row>
    <row r="10" spans="1:20" x14ac:dyDescent="0.25">
      <c r="A10" t="s">
        <v>9</v>
      </c>
      <c r="B10" t="s">
        <v>346</v>
      </c>
      <c r="C10" t="s">
        <v>104</v>
      </c>
      <c r="D10" t="s">
        <v>105</v>
      </c>
      <c r="E10" t="s">
        <v>106</v>
      </c>
      <c r="F10">
        <v>72217500</v>
      </c>
      <c r="G10">
        <v>248927500</v>
      </c>
      <c r="H10">
        <v>136447500</v>
      </c>
      <c r="I10" t="s">
        <v>445</v>
      </c>
      <c r="J10" s="7" t="s">
        <v>107</v>
      </c>
      <c r="K10" t="s">
        <v>273</v>
      </c>
      <c r="L10" s="8" t="s">
        <v>108</v>
      </c>
      <c r="M10" s="8" t="s">
        <v>109</v>
      </c>
      <c r="N10" t="s">
        <v>110</v>
      </c>
      <c r="O10" s="3" t="s">
        <v>446</v>
      </c>
      <c r="P10" s="2" t="s">
        <v>275</v>
      </c>
      <c r="Q10" s="14" t="s">
        <v>431</v>
      </c>
    </row>
    <row r="11" spans="1:20" x14ac:dyDescent="0.25">
      <c r="A11" t="s">
        <v>0</v>
      </c>
      <c r="B11" t="s">
        <v>341</v>
      </c>
      <c r="C11" t="s">
        <v>111</v>
      </c>
      <c r="D11" t="s">
        <v>112</v>
      </c>
      <c r="E11" t="s">
        <v>113</v>
      </c>
      <c r="F11">
        <v>790772500</v>
      </c>
      <c r="G11">
        <v>2429100000</v>
      </c>
      <c r="H11">
        <v>1249827500</v>
      </c>
      <c r="I11" t="s">
        <v>447</v>
      </c>
      <c r="J11" s="7" t="s">
        <v>114</v>
      </c>
      <c r="K11" t="s">
        <v>273</v>
      </c>
      <c r="L11" s="8" t="s">
        <v>116</v>
      </c>
      <c r="M11" s="8" t="s">
        <v>117</v>
      </c>
      <c r="N11" t="s">
        <v>118</v>
      </c>
      <c r="O11" s="3" t="s">
        <v>280</v>
      </c>
      <c r="P11" s="2" t="s">
        <v>281</v>
      </c>
      <c r="Q11" s="14" t="s">
        <v>431</v>
      </c>
    </row>
    <row r="12" spans="1:20" x14ac:dyDescent="0.25">
      <c r="A12" t="s">
        <v>10</v>
      </c>
      <c r="B12" t="s">
        <v>340</v>
      </c>
      <c r="C12" t="s">
        <v>119</v>
      </c>
      <c r="D12" t="s">
        <v>120</v>
      </c>
      <c r="E12" t="s">
        <v>121</v>
      </c>
      <c r="F12">
        <v>43113750</v>
      </c>
      <c r="G12">
        <v>129991250</v>
      </c>
      <c r="H12">
        <v>81688250</v>
      </c>
      <c r="I12" t="s">
        <v>448</v>
      </c>
      <c r="J12" s="7" t="s">
        <v>122</v>
      </c>
      <c r="K12" t="s">
        <v>48</v>
      </c>
      <c r="L12" s="8" t="s">
        <v>123</v>
      </c>
      <c r="M12" s="8" t="s">
        <v>124</v>
      </c>
      <c r="N12" t="s">
        <v>125</v>
      </c>
      <c r="O12" s="3" t="s">
        <v>388</v>
      </c>
      <c r="P12" s="2"/>
      <c r="Q12" s="12" t="s">
        <v>425</v>
      </c>
    </row>
    <row r="13" spans="1:20" x14ac:dyDescent="0.25">
      <c r="A13" t="s">
        <v>11</v>
      </c>
      <c r="B13" t="s">
        <v>359</v>
      </c>
      <c r="C13" t="s">
        <v>126</v>
      </c>
      <c r="D13" t="s">
        <v>127</v>
      </c>
      <c r="E13" t="s">
        <v>128</v>
      </c>
      <c r="F13">
        <v>59675750</v>
      </c>
      <c r="G13">
        <v>160760000</v>
      </c>
      <c r="H13">
        <v>90785000</v>
      </c>
      <c r="I13" t="s">
        <v>449</v>
      </c>
      <c r="J13" s="7" t="s">
        <v>129</v>
      </c>
      <c r="K13" t="s">
        <v>273</v>
      </c>
      <c r="L13" s="8" t="s">
        <v>132</v>
      </c>
      <c r="M13" s="8" t="s">
        <v>133</v>
      </c>
      <c r="N13" t="s">
        <v>134</v>
      </c>
      <c r="O13" s="3" t="s">
        <v>450</v>
      </c>
      <c r="P13" s="2"/>
      <c r="Q13" s="16" t="s">
        <v>438</v>
      </c>
    </row>
    <row r="14" spans="1:20" x14ac:dyDescent="0.25">
      <c r="A14" t="s">
        <v>12</v>
      </c>
      <c r="B14" t="s">
        <v>345</v>
      </c>
      <c r="C14" t="s">
        <v>135</v>
      </c>
      <c r="D14" t="s">
        <v>136</v>
      </c>
      <c r="E14" t="s">
        <v>137</v>
      </c>
      <c r="F14">
        <v>722317500</v>
      </c>
      <c r="G14">
        <v>1926525000</v>
      </c>
      <c r="H14">
        <v>1080525000</v>
      </c>
      <c r="I14" t="s">
        <v>451</v>
      </c>
      <c r="J14" s="7" t="s">
        <v>138</v>
      </c>
      <c r="K14" t="s">
        <v>273</v>
      </c>
      <c r="L14" s="8" t="s">
        <v>139</v>
      </c>
      <c r="M14" s="8" t="s">
        <v>140</v>
      </c>
      <c r="N14" t="s">
        <v>141</v>
      </c>
      <c r="O14" s="3" t="s">
        <v>452</v>
      </c>
      <c r="P14" s="2" t="s">
        <v>275</v>
      </c>
      <c r="Q14" s="14" t="s">
        <v>431</v>
      </c>
    </row>
    <row r="15" spans="1:20" x14ac:dyDescent="0.25">
      <c r="A15" t="s">
        <v>13</v>
      </c>
      <c r="B15" t="s">
        <v>357</v>
      </c>
      <c r="C15" t="s">
        <v>142</v>
      </c>
      <c r="D15" t="s">
        <v>143</v>
      </c>
      <c r="E15" t="s">
        <v>144</v>
      </c>
      <c r="F15">
        <v>110010250</v>
      </c>
      <c r="G15">
        <v>242697500</v>
      </c>
      <c r="H15">
        <v>194317500</v>
      </c>
      <c r="I15" t="s">
        <v>453</v>
      </c>
      <c r="J15" s="7" t="s">
        <v>145</v>
      </c>
      <c r="K15" t="s">
        <v>273</v>
      </c>
      <c r="L15" s="8" t="s">
        <v>146</v>
      </c>
      <c r="M15" s="8" t="s">
        <v>147</v>
      </c>
      <c r="N15" t="s">
        <v>148</v>
      </c>
      <c r="O15" s="3" t="s">
        <v>454</v>
      </c>
      <c r="P15" s="2" t="s">
        <v>275</v>
      </c>
      <c r="Q15" s="16" t="s">
        <v>438</v>
      </c>
    </row>
    <row r="16" spans="1:20" x14ac:dyDescent="0.25">
      <c r="A16" t="s">
        <v>14</v>
      </c>
      <c r="B16" t="s">
        <v>352</v>
      </c>
      <c r="C16" t="s">
        <v>149</v>
      </c>
      <c r="D16" t="s">
        <v>150</v>
      </c>
      <c r="E16" t="s">
        <v>151</v>
      </c>
      <c r="F16">
        <v>114534000</v>
      </c>
      <c r="G16">
        <v>234575000</v>
      </c>
      <c r="H16">
        <v>195450000</v>
      </c>
      <c r="I16" t="s">
        <v>455</v>
      </c>
      <c r="J16" s="7" t="s">
        <v>152</v>
      </c>
      <c r="K16" t="s">
        <v>153</v>
      </c>
      <c r="L16" s="8" t="s">
        <v>154</v>
      </c>
      <c r="M16" s="8" t="s">
        <v>155</v>
      </c>
      <c r="N16" t="s">
        <v>156</v>
      </c>
      <c r="O16" s="3" t="s">
        <v>456</v>
      </c>
      <c r="P16" s="2" t="s">
        <v>282</v>
      </c>
      <c r="Q16" s="12" t="s">
        <v>425</v>
      </c>
    </row>
    <row r="17" spans="1:17" x14ac:dyDescent="0.25">
      <c r="A17" t="s">
        <v>15</v>
      </c>
      <c r="B17" t="s">
        <v>354</v>
      </c>
      <c r="C17" t="s">
        <v>157</v>
      </c>
      <c r="D17" t="s">
        <v>158</v>
      </c>
      <c r="E17" t="s">
        <v>159</v>
      </c>
      <c r="F17">
        <v>85777250</v>
      </c>
      <c r="G17">
        <v>172569250</v>
      </c>
      <c r="H17">
        <v>212465000</v>
      </c>
      <c r="I17" t="s">
        <v>457</v>
      </c>
      <c r="J17" s="7" t="s">
        <v>160</v>
      </c>
      <c r="K17" t="s">
        <v>161</v>
      </c>
      <c r="L17" s="8" t="s">
        <v>162</v>
      </c>
      <c r="M17" s="8" t="s">
        <v>163</v>
      </c>
      <c r="N17" t="s">
        <v>164</v>
      </c>
      <c r="O17" s="3" t="s">
        <v>283</v>
      </c>
      <c r="P17" s="2" t="s">
        <v>275</v>
      </c>
      <c r="Q17" s="15" t="s">
        <v>435</v>
      </c>
    </row>
    <row r="18" spans="1:17" x14ac:dyDescent="0.25">
      <c r="A18" t="s">
        <v>16</v>
      </c>
      <c r="B18" t="s">
        <v>366</v>
      </c>
      <c r="C18" t="s">
        <v>165</v>
      </c>
      <c r="D18" t="s">
        <v>166</v>
      </c>
      <c r="E18" t="s">
        <v>167</v>
      </c>
      <c r="F18">
        <v>59250000</v>
      </c>
      <c r="G18">
        <v>117865000</v>
      </c>
      <c r="H18">
        <v>100970000</v>
      </c>
      <c r="I18" t="s">
        <v>458</v>
      </c>
      <c r="J18" s="7" t="s">
        <v>168</v>
      </c>
      <c r="K18" t="s">
        <v>99</v>
      </c>
      <c r="L18" s="8" t="s">
        <v>169</v>
      </c>
      <c r="M18" s="8" t="s">
        <v>170</v>
      </c>
      <c r="N18" t="s">
        <v>171</v>
      </c>
      <c r="O18" s="3" t="s">
        <v>459</v>
      </c>
      <c r="P18" s="2"/>
      <c r="Q18" s="18" t="s">
        <v>444</v>
      </c>
    </row>
    <row r="19" spans="1:17" x14ac:dyDescent="0.25">
      <c r="A19" t="s">
        <v>17</v>
      </c>
      <c r="B19" t="s">
        <v>364</v>
      </c>
      <c r="C19" t="s">
        <v>172</v>
      </c>
      <c r="D19" t="s">
        <v>173</v>
      </c>
      <c r="E19" t="s">
        <v>174</v>
      </c>
      <c r="F19">
        <v>1570425000</v>
      </c>
      <c r="G19">
        <v>3103750000</v>
      </c>
      <c r="H19">
        <v>2310300000</v>
      </c>
      <c r="I19" t="s">
        <v>460</v>
      </c>
      <c r="J19" s="7" t="s">
        <v>175</v>
      </c>
      <c r="K19" t="s">
        <v>273</v>
      </c>
      <c r="L19" s="8" t="s">
        <v>176</v>
      </c>
      <c r="M19" s="8" t="s">
        <v>177</v>
      </c>
      <c r="N19" t="s">
        <v>178</v>
      </c>
      <c r="O19" s="3" t="s">
        <v>411</v>
      </c>
      <c r="P19" s="2" t="s">
        <v>277</v>
      </c>
      <c r="Q19" s="19" t="s">
        <v>461</v>
      </c>
    </row>
    <row r="20" spans="1:17" x14ac:dyDescent="0.25">
      <c r="A20" t="s">
        <v>18</v>
      </c>
      <c r="B20" t="s">
        <v>339</v>
      </c>
      <c r="C20" t="s">
        <v>179</v>
      </c>
      <c r="D20" t="s">
        <v>180</v>
      </c>
      <c r="E20" t="s">
        <v>181</v>
      </c>
      <c r="F20">
        <v>473395000</v>
      </c>
      <c r="G20">
        <v>918675000</v>
      </c>
      <c r="H20">
        <v>693810000</v>
      </c>
      <c r="I20" t="s">
        <v>462</v>
      </c>
      <c r="J20" s="7" t="s">
        <v>182</v>
      </c>
      <c r="K20" t="s">
        <v>183</v>
      </c>
      <c r="L20" s="8" t="s">
        <v>184</v>
      </c>
      <c r="M20" s="8" t="s">
        <v>185</v>
      </c>
      <c r="N20" t="s">
        <v>186</v>
      </c>
      <c r="O20" s="3" t="s">
        <v>463</v>
      </c>
      <c r="P20" s="2" t="s">
        <v>277</v>
      </c>
      <c r="Q20" s="20" t="s">
        <v>464</v>
      </c>
    </row>
    <row r="21" spans="1:17" x14ac:dyDescent="0.25">
      <c r="A21" t="s">
        <v>19</v>
      </c>
      <c r="B21" t="s">
        <v>361</v>
      </c>
      <c r="C21" t="s">
        <v>187</v>
      </c>
      <c r="D21" t="s">
        <v>188</v>
      </c>
      <c r="E21" t="s">
        <v>189</v>
      </c>
      <c r="F21" t="s">
        <v>613</v>
      </c>
      <c r="G21" t="s">
        <v>612</v>
      </c>
      <c r="H21" t="s">
        <v>611</v>
      </c>
      <c r="I21" t="s">
        <v>465</v>
      </c>
      <c r="J21" s="7" t="s">
        <v>190</v>
      </c>
      <c r="K21" t="s">
        <v>100</v>
      </c>
      <c r="L21" s="8" t="s">
        <v>191</v>
      </c>
      <c r="M21" s="8" t="s">
        <v>192</v>
      </c>
      <c r="N21" t="s">
        <v>193</v>
      </c>
      <c r="O21" s="3" t="s">
        <v>284</v>
      </c>
      <c r="P21" s="2" t="s">
        <v>277</v>
      </c>
      <c r="Q21" s="18" t="s">
        <v>444</v>
      </c>
    </row>
    <row r="22" spans="1:17" x14ac:dyDescent="0.25">
      <c r="A22" t="s">
        <v>20</v>
      </c>
      <c r="B22" t="s">
        <v>350</v>
      </c>
      <c r="C22" t="s">
        <v>194</v>
      </c>
      <c r="D22" t="s">
        <v>195</v>
      </c>
      <c r="E22" t="s">
        <v>196</v>
      </c>
      <c r="F22">
        <v>88701000</v>
      </c>
      <c r="G22">
        <v>159815000</v>
      </c>
      <c r="H22">
        <v>129940000</v>
      </c>
      <c r="I22" t="s">
        <v>466</v>
      </c>
      <c r="J22" s="7" t="s">
        <v>197</v>
      </c>
      <c r="K22" t="s">
        <v>273</v>
      </c>
      <c r="L22" s="8" t="s">
        <v>198</v>
      </c>
      <c r="M22" s="8" t="s">
        <v>199</v>
      </c>
      <c r="N22" t="s">
        <v>200</v>
      </c>
      <c r="O22" s="3" t="s">
        <v>467</v>
      </c>
      <c r="P22" s="2" t="s">
        <v>277</v>
      </c>
      <c r="Q22" s="16" t="s">
        <v>438</v>
      </c>
    </row>
    <row r="23" spans="1:17" x14ac:dyDescent="0.25">
      <c r="A23" t="s">
        <v>21</v>
      </c>
      <c r="B23" t="s">
        <v>353</v>
      </c>
      <c r="C23" t="s">
        <v>201</v>
      </c>
      <c r="D23" t="s">
        <v>202</v>
      </c>
      <c r="E23" t="s">
        <v>203</v>
      </c>
      <c r="F23">
        <v>705282500</v>
      </c>
      <c r="G23">
        <v>1182915000</v>
      </c>
      <c r="H23">
        <v>1035495000</v>
      </c>
      <c r="I23" t="s">
        <v>468</v>
      </c>
      <c r="J23" s="7" t="s">
        <v>138</v>
      </c>
      <c r="K23" t="s">
        <v>204</v>
      </c>
      <c r="L23" s="8" t="s">
        <v>205</v>
      </c>
      <c r="M23" s="8" t="s">
        <v>206</v>
      </c>
      <c r="N23" t="s">
        <v>207</v>
      </c>
      <c r="O23" s="3" t="s">
        <v>390</v>
      </c>
      <c r="P23" s="2" t="s">
        <v>391</v>
      </c>
      <c r="Q23" s="12" t="s">
        <v>425</v>
      </c>
    </row>
    <row r="24" spans="1:17" x14ac:dyDescent="0.25">
      <c r="A24" t="s">
        <v>22</v>
      </c>
      <c r="B24" t="s">
        <v>349</v>
      </c>
      <c r="C24" t="s">
        <v>208</v>
      </c>
      <c r="D24" t="s">
        <v>209</v>
      </c>
      <c r="E24" t="s">
        <v>210</v>
      </c>
      <c r="F24">
        <v>24537250</v>
      </c>
      <c r="G24">
        <v>40833000</v>
      </c>
      <c r="H24" t="s">
        <v>614</v>
      </c>
      <c r="I24" t="s">
        <v>469</v>
      </c>
      <c r="J24" s="7" t="s">
        <v>211</v>
      </c>
      <c r="K24" t="s">
        <v>212</v>
      </c>
      <c r="L24" s="8" t="s">
        <v>214</v>
      </c>
      <c r="M24" s="8" t="s">
        <v>215</v>
      </c>
      <c r="N24" t="s">
        <v>216</v>
      </c>
      <c r="O24" s="3" t="s">
        <v>470</v>
      </c>
      <c r="P24" s="2"/>
      <c r="Q24" s="21" t="s">
        <v>471</v>
      </c>
    </row>
    <row r="25" spans="1:17" x14ac:dyDescent="0.25">
      <c r="A25" t="s">
        <v>23</v>
      </c>
      <c r="B25" t="s">
        <v>348</v>
      </c>
      <c r="C25" t="s">
        <v>217</v>
      </c>
      <c r="D25" t="s">
        <v>218</v>
      </c>
      <c r="E25" t="s">
        <v>219</v>
      </c>
      <c r="F25">
        <v>298015000</v>
      </c>
      <c r="G25">
        <v>492427500</v>
      </c>
      <c r="H25">
        <v>650642500</v>
      </c>
      <c r="I25" t="s">
        <v>472</v>
      </c>
      <c r="J25" s="7" t="s">
        <v>220</v>
      </c>
      <c r="K25" t="s">
        <v>48</v>
      </c>
      <c r="L25" s="8" t="s">
        <v>221</v>
      </c>
      <c r="M25" s="8" t="s">
        <v>222</v>
      </c>
      <c r="N25" t="s">
        <v>223</v>
      </c>
      <c r="O25" s="3" t="s">
        <v>473</v>
      </c>
      <c r="P25" s="2"/>
      <c r="Q25" s="22" t="s">
        <v>474</v>
      </c>
    </row>
    <row r="26" spans="1:17" x14ac:dyDescent="0.25">
      <c r="A26" t="s">
        <v>24</v>
      </c>
      <c r="B26" t="s">
        <v>363</v>
      </c>
      <c r="C26" t="s">
        <v>224</v>
      </c>
      <c r="D26" t="s">
        <v>225</v>
      </c>
      <c r="E26" t="s">
        <v>226</v>
      </c>
      <c r="F26">
        <v>42335750</v>
      </c>
      <c r="G26">
        <v>68907500</v>
      </c>
      <c r="H26">
        <v>62255250</v>
      </c>
      <c r="I26" t="s">
        <v>475</v>
      </c>
      <c r="J26" s="7" t="s">
        <v>227</v>
      </c>
      <c r="K26" t="s">
        <v>161</v>
      </c>
      <c r="L26" s="8" t="s">
        <v>228</v>
      </c>
      <c r="M26" s="8" t="s">
        <v>229</v>
      </c>
      <c r="N26" t="s">
        <v>230</v>
      </c>
      <c r="O26" s="3" t="s">
        <v>388</v>
      </c>
      <c r="P26" s="2"/>
      <c r="Q26" s="12" t="s">
        <v>425</v>
      </c>
    </row>
    <row r="27" spans="1:17" x14ac:dyDescent="0.25">
      <c r="A27" t="s">
        <v>25</v>
      </c>
      <c r="B27" t="s">
        <v>358</v>
      </c>
      <c r="C27" t="s">
        <v>231</v>
      </c>
      <c r="D27" t="s">
        <v>232</v>
      </c>
      <c r="E27" t="s">
        <v>233</v>
      </c>
      <c r="F27">
        <v>92529750</v>
      </c>
      <c r="G27">
        <v>146390500</v>
      </c>
      <c r="H27">
        <v>152920000</v>
      </c>
      <c r="I27" t="s">
        <v>476</v>
      </c>
      <c r="J27" s="7" t="s">
        <v>234</v>
      </c>
      <c r="K27" t="s">
        <v>235</v>
      </c>
      <c r="L27" s="8" t="s">
        <v>236</v>
      </c>
      <c r="M27" s="8" t="s">
        <v>237</v>
      </c>
      <c r="N27" t="s">
        <v>238</v>
      </c>
      <c r="O27" s="3" t="s">
        <v>389</v>
      </c>
      <c r="P27" s="2"/>
      <c r="Q27" s="12" t="s">
        <v>425</v>
      </c>
    </row>
    <row r="28" spans="1:17" x14ac:dyDescent="0.25">
      <c r="A28" t="s">
        <v>26</v>
      </c>
      <c r="B28" t="s">
        <v>347</v>
      </c>
      <c r="C28" t="s">
        <v>239</v>
      </c>
      <c r="D28" t="s">
        <v>240</v>
      </c>
      <c r="E28" t="s">
        <v>241</v>
      </c>
      <c r="F28">
        <v>43562000</v>
      </c>
      <c r="G28">
        <v>67693000</v>
      </c>
      <c r="H28">
        <v>74426000</v>
      </c>
      <c r="I28" t="s">
        <v>477</v>
      </c>
      <c r="J28" s="7" t="s">
        <v>131</v>
      </c>
      <c r="K28" t="s">
        <v>242</v>
      </c>
      <c r="L28" s="8" t="s">
        <v>243</v>
      </c>
      <c r="M28" s="8" t="s">
        <v>244</v>
      </c>
      <c r="N28" t="s">
        <v>245</v>
      </c>
      <c r="O28" s="3" t="s">
        <v>388</v>
      </c>
      <c r="P28" s="2"/>
      <c r="Q28" s="12" t="s">
        <v>425</v>
      </c>
    </row>
    <row r="29" spans="1:17" x14ac:dyDescent="0.25">
      <c r="A29" t="s">
        <v>27</v>
      </c>
      <c r="B29" t="s">
        <v>360</v>
      </c>
      <c r="C29" t="s">
        <v>246</v>
      </c>
      <c r="D29" t="s">
        <v>247</v>
      </c>
      <c r="E29" t="s">
        <v>248</v>
      </c>
      <c r="F29">
        <v>134677500</v>
      </c>
      <c r="G29">
        <v>204772500</v>
      </c>
      <c r="H29">
        <v>238740000</v>
      </c>
      <c r="I29" t="s">
        <v>478</v>
      </c>
      <c r="J29" s="7" t="s">
        <v>115</v>
      </c>
      <c r="K29" t="s">
        <v>161</v>
      </c>
      <c r="L29" s="8" t="s">
        <v>249</v>
      </c>
      <c r="M29" s="8" t="s">
        <v>250</v>
      </c>
      <c r="N29" t="s">
        <v>251</v>
      </c>
      <c r="O29" s="3" t="s">
        <v>479</v>
      </c>
      <c r="P29" s="2"/>
      <c r="Q29" s="17" t="s">
        <v>442</v>
      </c>
    </row>
    <row r="30" spans="1:17" x14ac:dyDescent="0.25">
      <c r="A30" t="s">
        <v>28</v>
      </c>
      <c r="B30" t="s">
        <v>356</v>
      </c>
      <c r="C30" t="s">
        <v>252</v>
      </c>
      <c r="D30" t="s">
        <v>253</v>
      </c>
      <c r="E30" t="s">
        <v>254</v>
      </c>
      <c r="F30" t="s">
        <v>616</v>
      </c>
      <c r="G30" t="s">
        <v>615</v>
      </c>
      <c r="H30">
        <v>74222250</v>
      </c>
      <c r="I30" t="s">
        <v>480</v>
      </c>
      <c r="J30" s="7" t="s">
        <v>255</v>
      </c>
      <c r="K30" s="4" t="s">
        <v>100</v>
      </c>
      <c r="L30" s="32" t="s">
        <v>256</v>
      </c>
      <c r="M30" s="32" t="s">
        <v>257</v>
      </c>
      <c r="N30" t="s">
        <v>258</v>
      </c>
      <c r="O30" s="3" t="s">
        <v>412</v>
      </c>
      <c r="P30" s="2"/>
      <c r="Q30" s="23" t="s">
        <v>481</v>
      </c>
    </row>
    <row r="31" spans="1:17" x14ac:dyDescent="0.25">
      <c r="A31" t="s">
        <v>29</v>
      </c>
      <c r="B31" t="s">
        <v>342</v>
      </c>
      <c r="C31" t="s">
        <v>259</v>
      </c>
      <c r="D31" t="s">
        <v>260</v>
      </c>
      <c r="E31" t="s">
        <v>261</v>
      </c>
      <c r="F31">
        <v>1300725000</v>
      </c>
      <c r="G31">
        <v>1906075000</v>
      </c>
      <c r="H31">
        <v>2099025000</v>
      </c>
      <c r="I31" t="s">
        <v>482</v>
      </c>
      <c r="J31" s="7" t="s">
        <v>262</v>
      </c>
      <c r="K31" s="4" t="s">
        <v>273</v>
      </c>
      <c r="L31" s="32" t="s">
        <v>263</v>
      </c>
      <c r="M31" s="32" t="s">
        <v>264</v>
      </c>
      <c r="N31" t="s">
        <v>265</v>
      </c>
      <c r="O31" s="3" t="s">
        <v>483</v>
      </c>
      <c r="P31" s="2" t="s">
        <v>285</v>
      </c>
      <c r="Q31" s="14" t="s">
        <v>431</v>
      </c>
    </row>
    <row r="32" spans="1:17" x14ac:dyDescent="0.25">
      <c r="K32" s="4"/>
      <c r="L32" s="30"/>
      <c r="M32" s="30"/>
      <c r="O32" s="3"/>
      <c r="P32"/>
    </row>
    <row r="33" spans="1:17" x14ac:dyDescent="0.25">
      <c r="A33" s="6" t="s">
        <v>626</v>
      </c>
      <c r="K33" s="4"/>
      <c r="L33" s="30"/>
      <c r="M33" s="30"/>
      <c r="O33" s="3"/>
      <c r="P33"/>
    </row>
    <row r="34" spans="1:17" x14ac:dyDescent="0.25">
      <c r="A34" t="s">
        <v>308</v>
      </c>
      <c r="B34" s="2" t="s">
        <v>370</v>
      </c>
      <c r="C34" t="s">
        <v>48</v>
      </c>
      <c r="D34" t="s">
        <v>48</v>
      </c>
      <c r="E34" t="s">
        <v>617</v>
      </c>
      <c r="F34">
        <v>0</v>
      </c>
      <c r="G34" s="7" t="s">
        <v>618</v>
      </c>
      <c r="H34" s="7">
        <v>21924000</v>
      </c>
      <c r="I34" t="s">
        <v>48</v>
      </c>
      <c r="J34" s="31" t="s">
        <v>312</v>
      </c>
      <c r="K34" s="33" t="s">
        <v>99</v>
      </c>
      <c r="L34" s="31" t="s">
        <v>263</v>
      </c>
      <c r="M34" s="31" t="s">
        <v>314</v>
      </c>
      <c r="N34" t="s">
        <v>405</v>
      </c>
      <c r="O34" s="3" t="s">
        <v>392</v>
      </c>
      <c r="P34" t="s">
        <v>319</v>
      </c>
      <c r="Q34" s="24" t="s">
        <v>484</v>
      </c>
    </row>
    <row r="35" spans="1:17" x14ac:dyDescent="0.25">
      <c r="A35" t="s">
        <v>309</v>
      </c>
      <c r="B35" s="2" t="s">
        <v>371</v>
      </c>
      <c r="C35" t="s">
        <v>48</v>
      </c>
      <c r="D35" t="s">
        <v>48</v>
      </c>
      <c r="E35" t="s">
        <v>373</v>
      </c>
      <c r="F35">
        <v>0</v>
      </c>
      <c r="G35" s="7" t="s">
        <v>619</v>
      </c>
      <c r="H35" s="7" t="s">
        <v>620</v>
      </c>
      <c r="I35" t="s">
        <v>48</v>
      </c>
      <c r="J35" s="30" t="s">
        <v>311</v>
      </c>
      <c r="K35" s="4" t="s">
        <v>48</v>
      </c>
      <c r="L35" s="31" t="s">
        <v>317</v>
      </c>
      <c r="M35" s="31" t="s">
        <v>318</v>
      </c>
      <c r="N35" t="s">
        <v>406</v>
      </c>
      <c r="O35" s="3" t="s">
        <v>369</v>
      </c>
      <c r="P35"/>
      <c r="Q35" s="24" t="s">
        <v>484</v>
      </c>
    </row>
    <row r="36" spans="1:17" x14ac:dyDescent="0.25">
      <c r="A36" t="s">
        <v>310</v>
      </c>
      <c r="B36" s="2" t="s">
        <v>372</v>
      </c>
      <c r="C36" t="s">
        <v>48</v>
      </c>
      <c r="D36" t="s">
        <v>48</v>
      </c>
      <c r="E36" t="s">
        <v>621</v>
      </c>
      <c r="F36">
        <v>0</v>
      </c>
      <c r="G36" s="7">
        <v>57346750</v>
      </c>
      <c r="H36" s="7" t="s">
        <v>622</v>
      </c>
      <c r="I36" t="s">
        <v>48</v>
      </c>
      <c r="J36" s="31" t="s">
        <v>63</v>
      </c>
      <c r="K36" s="33" t="s">
        <v>313</v>
      </c>
      <c r="L36" s="31" t="s">
        <v>315</v>
      </c>
      <c r="M36" s="31" t="s">
        <v>316</v>
      </c>
      <c r="N36" t="s">
        <v>407</v>
      </c>
      <c r="O36" s="3" t="s">
        <v>320</v>
      </c>
      <c r="P36" t="s">
        <v>321</v>
      </c>
      <c r="Q36" s="14" t="s">
        <v>485</v>
      </c>
    </row>
    <row r="39" spans="1:17" ht="131.25" customHeight="1" x14ac:dyDescent="0.25">
      <c r="H39" s="7"/>
      <c r="I39" s="7"/>
      <c r="J39"/>
      <c r="L39" s="11" t="s">
        <v>628</v>
      </c>
      <c r="M39" s="10" t="s">
        <v>629</v>
      </c>
      <c r="N39" s="10" t="s">
        <v>630</v>
      </c>
      <c r="O39" s="7"/>
      <c r="P39"/>
    </row>
    <row r="40" spans="1:17" x14ac:dyDescent="0.25">
      <c r="F40" s="2"/>
      <c r="G40" s="36"/>
      <c r="H40" s="2"/>
      <c r="I40" s="7"/>
      <c r="J40"/>
      <c r="M40"/>
      <c r="N40" s="7"/>
      <c r="O40" s="7"/>
      <c r="P40"/>
    </row>
    <row r="41" spans="1:17" x14ac:dyDescent="0.25">
      <c r="C41" s="1" t="s">
        <v>631</v>
      </c>
      <c r="F41" s="2"/>
      <c r="G41" s="36"/>
      <c r="H41" s="2"/>
      <c r="I41" s="37"/>
      <c r="J41"/>
      <c r="M41"/>
      <c r="N41" s="7"/>
      <c r="O41" s="7"/>
      <c r="P41"/>
    </row>
    <row r="42" spans="1:17" x14ac:dyDescent="0.25">
      <c r="C42" t="s">
        <v>632</v>
      </c>
      <c r="F42" s="2"/>
      <c r="G42" s="36"/>
      <c r="H42" s="2"/>
      <c r="I42" s="37"/>
      <c r="J42"/>
      <c r="M42"/>
      <c r="N42" s="38"/>
      <c r="O42" s="7"/>
      <c r="P42"/>
    </row>
    <row r="43" spans="1:17" x14ac:dyDescent="0.25">
      <c r="C43" t="s">
        <v>633</v>
      </c>
      <c r="F43" s="2"/>
      <c r="G43" s="36"/>
      <c r="H43" s="2"/>
      <c r="I43" s="37"/>
      <c r="J43"/>
      <c r="M43"/>
      <c r="N43" s="39"/>
      <c r="O43" s="7"/>
      <c r="P43" s="40"/>
    </row>
    <row r="44" spans="1:17" x14ac:dyDescent="0.25">
      <c r="C44" t="s">
        <v>634</v>
      </c>
      <c r="H44" s="7"/>
      <c r="I44" s="7"/>
      <c r="J44"/>
      <c r="M44"/>
      <c r="N44" s="38"/>
      <c r="O44" s="7"/>
      <c r="P44" s="40"/>
    </row>
  </sheetData>
  <sortState ref="A2:O31">
    <sortCondition descending="1" ref="A2:A31"/>
  </sortState>
  <conditionalFormatting sqref="A33">
    <cfRule type="duplicateValues" dxfId="25" priority="36"/>
  </conditionalFormatting>
  <conditionalFormatting sqref="A33">
    <cfRule type="duplicateValues" dxfId="24" priority="34"/>
  </conditionalFormatting>
  <conditionalFormatting sqref="A33">
    <cfRule type="duplicateValues" dxfId="23" priority="32"/>
  </conditionalFormatting>
  <conditionalFormatting sqref="Q1">
    <cfRule type="duplicateValues" dxfId="22" priority="25"/>
  </conditionalFormatting>
  <conditionalFormatting sqref="T2:T9">
    <cfRule type="duplicateValues" dxfId="21" priority="19"/>
  </conditionalFormatting>
  <conditionalFormatting sqref="T2:T9">
    <cfRule type="duplicateValues" dxfId="20" priority="18"/>
  </conditionalFormatting>
  <conditionalFormatting sqref="T2:T9">
    <cfRule type="duplicateValues" dxfId="19" priority="17"/>
  </conditionalFormatting>
  <conditionalFormatting sqref="T10:T15">
    <cfRule type="duplicateValues" dxfId="18" priority="16"/>
  </conditionalFormatting>
  <conditionalFormatting sqref="T10:T15">
    <cfRule type="duplicateValues" dxfId="17" priority="15"/>
  </conditionalFormatting>
  <conditionalFormatting sqref="T10:T15">
    <cfRule type="duplicateValues" dxfId="16" priority="14"/>
  </conditionalFormatting>
  <conditionalFormatting sqref="T16:T22">
    <cfRule type="duplicateValues" dxfId="15" priority="13"/>
  </conditionalFormatting>
  <conditionalFormatting sqref="T28:T31">
    <cfRule type="duplicateValues" dxfId="14" priority="12"/>
  </conditionalFormatting>
  <conditionalFormatting sqref="T28:T31">
    <cfRule type="duplicateValues" dxfId="13" priority="11"/>
  </conditionalFormatting>
  <conditionalFormatting sqref="T28:T31">
    <cfRule type="duplicateValues" dxfId="12" priority="10"/>
  </conditionalFormatting>
  <conditionalFormatting sqref="T1">
    <cfRule type="duplicateValues" dxfId="11" priority="9"/>
  </conditionalFormatting>
  <conditionalFormatting sqref="T1">
    <cfRule type="duplicateValues" dxfId="10" priority="8"/>
  </conditionalFormatting>
  <conditionalFormatting sqref="T1">
    <cfRule type="duplicateValues" dxfId="9" priority="7"/>
  </conditionalFormatting>
  <conditionalFormatting sqref="T1">
    <cfRule type="duplicateValues" dxfId="8" priority="6"/>
  </conditionalFormatting>
  <conditionalFormatting sqref="T1">
    <cfRule type="duplicateValues" dxfId="7" priority="5"/>
  </conditionalFormatting>
  <conditionalFormatting sqref="T16:T22">
    <cfRule type="duplicateValues" dxfId="6" priority="23"/>
  </conditionalFormatting>
  <conditionalFormatting sqref="T16:T22">
    <cfRule type="duplicateValues" dxfId="5" priority="24"/>
  </conditionalFormatting>
  <conditionalFormatting sqref="T23:T27">
    <cfRule type="duplicateValues" dxfId="4" priority="106"/>
  </conditionalFormatting>
  <conditionalFormatting sqref="A2:A31">
    <cfRule type="duplicateValues" dxfId="3" priority="4"/>
  </conditionalFormatting>
  <conditionalFormatting sqref="O31">
    <cfRule type="duplicateValues" dxfId="2" priority="3"/>
  </conditionalFormatting>
  <conditionalFormatting sqref="O31">
    <cfRule type="duplicateValues" dxfId="1" priority="2"/>
  </conditionalFormatting>
  <conditionalFormatting sqref="C39:C44">
    <cfRule type="duplicateValues" dxfId="0" priority="1"/>
  </conditionalFormatting>
  <hyperlinks>
    <hyperlink ref="P2" r:id="rId1" display="https://www.ncbi.nlm.nih.gov/pubmed/29180989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ommon lower expression</vt:lpstr>
      <vt:lpstr>Common higher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en</dc:creator>
  <cp:lastModifiedBy>sebastien</cp:lastModifiedBy>
  <dcterms:created xsi:type="dcterms:W3CDTF">2020-09-30T07:35:04Z</dcterms:created>
  <dcterms:modified xsi:type="dcterms:W3CDTF">2021-11-12T09:42:15Z</dcterms:modified>
</cp:coreProperties>
</file>